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rnando/Documents/Fernando/01_MASTER/Fernando/Results/Paper_Figures_V2/DraftV11/"/>
    </mc:Choice>
  </mc:AlternateContent>
  <xr:revisionPtr revIDLastSave="0" documentId="13_ncr:1_{68A99DEA-A9CE-4C47-8F05-617D683F8CA7}" xr6:coauthVersionLast="47" xr6:coauthVersionMax="47" xr10:uidLastSave="{00000000-0000-0000-0000-000000000000}"/>
  <bookViews>
    <workbookView xWindow="1160" yWindow="500" windowWidth="27640" windowHeight="16240" xr2:uid="{9C1372D3-B7B8-A84D-AE57-B59B00012316}"/>
  </bookViews>
  <sheets>
    <sheet name="Cos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I19" i="2"/>
  <c r="L19" i="2" s="1"/>
  <c r="N19" i="2"/>
  <c r="O19" i="2"/>
  <c r="I20" i="2"/>
  <c r="L20" i="2"/>
  <c r="N20" i="2"/>
  <c r="O20" i="2"/>
  <c r="I21" i="2"/>
  <c r="L21" i="2"/>
  <c r="R21" i="2" s="1"/>
  <c r="O21" i="2"/>
  <c r="I22" i="2"/>
  <c r="L22" i="2"/>
  <c r="O22" i="2"/>
  <c r="R22" i="2"/>
  <c r="I23" i="2"/>
  <c r="L23" i="2"/>
  <c r="N23" i="2"/>
  <c r="O23" i="2"/>
  <c r="I24" i="2"/>
  <c r="L24" i="2"/>
  <c r="O24" i="2"/>
  <c r="R24" i="2"/>
  <c r="H25" i="2"/>
  <c r="I25" i="2"/>
  <c r="O25" i="2"/>
  <c r="I26" i="2"/>
  <c r="L26" i="2" s="1"/>
  <c r="R26" i="2" s="1"/>
  <c r="O26" i="2"/>
  <c r="I27" i="2"/>
  <c r="L27" i="2" s="1"/>
  <c r="R27" i="2" s="1"/>
  <c r="O27" i="2"/>
  <c r="I28" i="2"/>
  <c r="L28" i="2" s="1"/>
  <c r="R28" i="2" s="1"/>
  <c r="O28" i="2"/>
  <c r="I29" i="2"/>
  <c r="L29" i="2" s="1"/>
  <c r="R29" i="2" s="1"/>
  <c r="O29" i="2"/>
  <c r="I30" i="2"/>
  <c r="L30" i="2" s="1"/>
  <c r="R30" i="2" s="1"/>
  <c r="O30" i="2"/>
  <c r="L31" i="2"/>
  <c r="R31" i="2" s="1"/>
  <c r="O31" i="2"/>
  <c r="I32" i="2"/>
  <c r="L32" i="2" s="1"/>
  <c r="R32" i="2" s="1"/>
  <c r="O32" i="2"/>
  <c r="L33" i="2"/>
  <c r="N33" i="2"/>
  <c r="O33" i="2"/>
  <c r="I34" i="2"/>
  <c r="L34" i="2"/>
  <c r="O34" i="2"/>
  <c r="I35" i="2"/>
  <c r="L35" i="2"/>
  <c r="R35" i="2" s="1"/>
  <c r="O35" i="2"/>
  <c r="I36" i="2"/>
  <c r="L36" i="2" s="1"/>
  <c r="R36" i="2" s="1"/>
  <c r="O36" i="2"/>
  <c r="I37" i="2"/>
  <c r="L37" i="2" s="1"/>
  <c r="O37" i="2"/>
  <c r="L38" i="2"/>
  <c r="R38" i="2" s="1"/>
  <c r="M38" i="2"/>
  <c r="Q38" i="2" s="1"/>
  <c r="I49" i="2"/>
  <c r="M49" i="2" s="1"/>
  <c r="Q49" i="2" s="1"/>
  <c r="N49" i="2"/>
  <c r="O49" i="2"/>
  <c r="I50" i="2"/>
  <c r="L50" i="2" s="1"/>
  <c r="N50" i="2"/>
  <c r="O50" i="2"/>
  <c r="I51" i="2"/>
  <c r="L51" i="2" s="1"/>
  <c r="R51" i="2" s="1"/>
  <c r="O51" i="2"/>
  <c r="I52" i="2"/>
  <c r="L52" i="2" s="1"/>
  <c r="R52" i="2" s="1"/>
  <c r="O52" i="2"/>
  <c r="I53" i="2"/>
  <c r="L53" i="2" s="1"/>
  <c r="R53" i="2" s="1"/>
  <c r="N53" i="2"/>
  <c r="O53" i="2"/>
  <c r="I54" i="2"/>
  <c r="L54" i="2" s="1"/>
  <c r="O54" i="2"/>
  <c r="H55" i="2"/>
  <c r="L55" i="2" s="1"/>
  <c r="R55" i="2" s="1"/>
  <c r="I55" i="2"/>
  <c r="O55" i="2"/>
  <c r="I56" i="2"/>
  <c r="L56" i="2" s="1"/>
  <c r="R56" i="2" s="1"/>
  <c r="O56" i="2"/>
  <c r="I57" i="2"/>
  <c r="L57" i="2" s="1"/>
  <c r="R57" i="2" s="1"/>
  <c r="O57" i="2"/>
  <c r="I58" i="2"/>
  <c r="L58" i="2" s="1"/>
  <c r="R58" i="2" s="1"/>
  <c r="O58" i="2"/>
  <c r="I59" i="2"/>
  <c r="L59" i="2" s="1"/>
  <c r="R59" i="2" s="1"/>
  <c r="O59" i="2"/>
  <c r="I60" i="2"/>
  <c r="L60" i="2" s="1"/>
  <c r="R60" i="2" s="1"/>
  <c r="O60" i="2"/>
  <c r="L61" i="2"/>
  <c r="R61" i="2" s="1"/>
  <c r="O61" i="2"/>
  <c r="I62" i="2"/>
  <c r="L62" i="2"/>
  <c r="R62" i="2" s="1"/>
  <c r="O62" i="2"/>
  <c r="L63" i="2"/>
  <c r="N63" i="2"/>
  <c r="O63" i="2"/>
  <c r="I64" i="2"/>
  <c r="L64" i="2" s="1"/>
  <c r="R64" i="2" s="1"/>
  <c r="O64" i="2"/>
  <c r="I65" i="2"/>
  <c r="L65" i="2" s="1"/>
  <c r="R65" i="2" s="1"/>
  <c r="O65" i="2"/>
  <c r="I66" i="2"/>
  <c r="L66" i="2" s="1"/>
  <c r="R66" i="2" s="1"/>
  <c r="O66" i="2"/>
  <c r="I67" i="2"/>
  <c r="L67" i="2" s="1"/>
  <c r="O67" i="2"/>
  <c r="L68" i="2"/>
  <c r="R68" i="2" s="1"/>
  <c r="V80" i="2"/>
  <c r="AA80" i="2" s="1"/>
  <c r="V81" i="2"/>
  <c r="AA81" i="2" s="1"/>
  <c r="V82" i="2"/>
  <c r="AA82" i="2"/>
  <c r="V83" i="2"/>
  <c r="V84" i="2"/>
  <c r="V85" i="2"/>
  <c r="V86" i="2"/>
  <c r="AA86" i="2"/>
  <c r="V87" i="2"/>
  <c r="V88" i="2"/>
  <c r="V89" i="2"/>
  <c r="V90" i="2"/>
  <c r="V91" i="2"/>
  <c r="V92" i="2"/>
  <c r="V93" i="2"/>
  <c r="V94" i="2"/>
  <c r="V95" i="2"/>
  <c r="V96" i="2"/>
  <c r="V97" i="2"/>
  <c r="V98" i="2"/>
  <c r="AA85" i="2" s="1"/>
  <c r="V99" i="2"/>
  <c r="V100" i="2"/>
  <c r="AA87" i="2" s="1"/>
  <c r="V101" i="2"/>
  <c r="M67" i="2" l="1"/>
  <c r="Q67" i="2" s="1"/>
  <c r="R67" i="2"/>
  <c r="AA83" i="2"/>
  <c r="M63" i="2"/>
  <c r="Q63" i="2" s="1"/>
  <c r="R33" i="2"/>
  <c r="R20" i="2"/>
  <c r="K12" i="2"/>
  <c r="V104" i="2"/>
  <c r="M33" i="2"/>
  <c r="Q33" i="2" s="1"/>
  <c r="R19" i="2"/>
  <c r="AA84" i="2"/>
  <c r="M68" i="2"/>
  <c r="Q68" i="2" s="1"/>
  <c r="L49" i="2"/>
  <c r="R49" i="2" s="1"/>
  <c r="R34" i="2"/>
  <c r="L25" i="2"/>
  <c r="R25" i="2" s="1"/>
  <c r="M50" i="2"/>
  <c r="Q50" i="2" s="1"/>
  <c r="R50" i="2"/>
  <c r="R69" i="2"/>
  <c r="R39" i="2"/>
  <c r="S20" i="2"/>
  <c r="R37" i="2"/>
  <c r="M37" i="2"/>
  <c r="Q37" i="2" s="1"/>
  <c r="S33" i="2"/>
  <c r="M23" i="2"/>
  <c r="Q23" i="2" s="1"/>
  <c r="AA88" i="2"/>
  <c r="R54" i="2"/>
  <c r="M53" i="2"/>
  <c r="Q53" i="2" s="1"/>
  <c r="Q70" i="2" s="1"/>
  <c r="M20" i="2"/>
  <c r="Q20" i="2" s="1"/>
  <c r="M19" i="2"/>
  <c r="Q19" i="2" s="1"/>
  <c r="R63" i="2"/>
  <c r="R23" i="2"/>
  <c r="S23" i="2" l="1"/>
  <c r="S50" i="2"/>
  <c r="S63" i="2"/>
  <c r="Q40" i="2"/>
  <c r="R70" i="2"/>
  <c r="R40" i="2"/>
  <c r="S53" i="2"/>
  <c r="R43" i="2" l="1"/>
  <c r="V70" i="2"/>
  <c r="R73" i="2"/>
  <c r="V28" i="2" l="1"/>
  <c r="V31" i="2"/>
  <c r="V29" i="2"/>
  <c r="V26" i="2"/>
  <c r="V24" i="2"/>
  <c r="V27" i="2"/>
  <c r="V34" i="2"/>
  <c r="V25" i="2"/>
  <c r="V20" i="2"/>
  <c r="V22" i="2"/>
  <c r="V21" i="2"/>
  <c r="V38" i="2"/>
  <c r="AA24" i="2" s="1"/>
  <c r="V32" i="2"/>
  <c r="V35" i="2"/>
  <c r="V19" i="2"/>
  <c r="V36" i="2"/>
  <c r="V30" i="2"/>
  <c r="V33" i="2"/>
  <c r="V37" i="2"/>
  <c r="AA23" i="2" s="1"/>
  <c r="V39" i="2"/>
  <c r="AA25" i="2" s="1"/>
  <c r="V23" i="2"/>
  <c r="V68" i="2"/>
  <c r="AA54" i="2" s="1"/>
  <c r="V64" i="2"/>
  <c r="V56" i="2"/>
  <c r="V55" i="2"/>
  <c r="V57" i="2"/>
  <c r="V65" i="2"/>
  <c r="V61" i="2"/>
  <c r="V66" i="2"/>
  <c r="V52" i="2"/>
  <c r="V51" i="2"/>
  <c r="V59" i="2"/>
  <c r="V62" i="2"/>
  <c r="V67" i="2"/>
  <c r="AA53" i="2" s="1"/>
  <c r="V58" i="2"/>
  <c r="V60" i="2"/>
  <c r="V49" i="2"/>
  <c r="V53" i="2"/>
  <c r="V69" i="2"/>
  <c r="AA55" i="2" s="1"/>
  <c r="V54" i="2"/>
  <c r="V50" i="2"/>
  <c r="V63" i="2"/>
  <c r="V40" i="2"/>
  <c r="AA51" i="2" l="1"/>
  <c r="V43" i="2"/>
  <c r="AA19" i="2"/>
  <c r="AA52" i="2"/>
  <c r="AA22" i="2"/>
  <c r="AA50" i="2"/>
  <c r="V73" i="2"/>
  <c r="AA49" i="2"/>
  <c r="AA21" i="2"/>
  <c r="AA20" i="2"/>
  <c r="AA56" i="2" l="1"/>
  <c r="AA26" i="2"/>
</calcChain>
</file>

<file path=xl/sharedStrings.xml><?xml version="1.0" encoding="utf-8"?>
<sst xmlns="http://schemas.openxmlformats.org/spreadsheetml/2006/main" count="395" uniqueCount="130">
  <si>
    <t>Total cost(£)</t>
  </si>
  <si>
    <t>* Concentration =mg/mL</t>
  </si>
  <si>
    <t>% Cost of Rx-Buffer mixture</t>
  </si>
  <si>
    <t>Cost per Rx-BufferMix</t>
  </si>
  <si>
    <t>Vol Stock based on new stock of 17 mM (see protocols)</t>
  </si>
  <si>
    <t>% Cost of Cell-extract</t>
  </si>
  <si>
    <t>Cost per Rx-Cellextract</t>
  </si>
  <si>
    <t>Cell-Extract</t>
  </si>
  <si>
    <t>89510-1KG-F</t>
  </si>
  <si>
    <t xml:space="preserve">Sigma </t>
  </si>
  <si>
    <t>NA</t>
  </si>
  <si>
    <t>PEG 8000</t>
  </si>
  <si>
    <t>40% PEG 8000</t>
  </si>
  <si>
    <t>Already considered in 10X ES</t>
  </si>
  <si>
    <t>419672-100G</t>
  </si>
  <si>
    <t>Sigma</t>
  </si>
  <si>
    <t>*Maltodextrin</t>
  </si>
  <si>
    <t>10X Energy Solution</t>
  </si>
  <si>
    <t>53319-25G</t>
  </si>
  <si>
    <t xml:space="preserve">L-Histidine </t>
  </si>
  <si>
    <t xml:space="preserve">25x 19 Amino Acid Mix </t>
  </si>
  <si>
    <t>30089-25G</t>
  </si>
  <si>
    <t>L-Cysteine</t>
  </si>
  <si>
    <t>11009-25G-F</t>
  </si>
  <si>
    <t xml:space="preserve"> L-Arginine </t>
  </si>
  <si>
    <t xml:space="preserve"> LAA21-1KT</t>
  </si>
  <si>
    <t>H3375</t>
  </si>
  <si>
    <t>HEPES</t>
  </si>
  <si>
    <t>F7878-100MG</t>
  </si>
  <si>
    <t>Folinic Acid, Calcium Salt</t>
  </si>
  <si>
    <t>Roche</t>
  </si>
  <si>
    <t>*MRE600 E.coli tRNA (tRNA)</t>
  </si>
  <si>
    <t>C4282-25MG</t>
  </si>
  <si>
    <t>Coenzyme A Hydrate (CoA)</t>
  </si>
  <si>
    <t>94370-1G</t>
  </si>
  <si>
    <t>Uridine 5′-triphosphate trisodium salt dihydrate (UTP)</t>
  </si>
  <si>
    <t xml:space="preserve">Total </t>
  </si>
  <si>
    <t>Guanosine 5′-triphosphate disodium salt hydrate (GTP)</t>
  </si>
  <si>
    <t xml:space="preserve"> C1506-250MG</t>
  </si>
  <si>
    <t>Cytidine 5′-triphosphate disodium salt (CTP)</t>
  </si>
  <si>
    <t>A8937-1G</t>
  </si>
  <si>
    <t>Adenosine 5’-Triphosphate Dipotassium Salt hydrate (ATP)</t>
  </si>
  <si>
    <t>Maltodextrin (MDX)</t>
  </si>
  <si>
    <t>N6522-250MG</t>
  </si>
  <si>
    <t>Nicotinamide Adenine Dinucleotide (NAD)</t>
  </si>
  <si>
    <t xml:space="preserve">Amino Acid Mix </t>
  </si>
  <si>
    <t>85558-5G</t>
  </si>
  <si>
    <t>Spermidine Solution</t>
  </si>
  <si>
    <t>A9501-1G</t>
  </si>
  <si>
    <t>cAMP</t>
  </si>
  <si>
    <t>HMP</t>
  </si>
  <si>
    <t>S/4160/53</t>
  </si>
  <si>
    <t>Fisher Scientific Ltd</t>
  </si>
  <si>
    <t>*Sodium Hexametaphosphate</t>
  </si>
  <si>
    <t>Potassium Glutamate</t>
  </si>
  <si>
    <t>49601-500G</t>
  </si>
  <si>
    <t>Magnesium Glutamate</t>
  </si>
  <si>
    <t>49605-250G</t>
  </si>
  <si>
    <t>Sigma/Merck</t>
  </si>
  <si>
    <t xml:space="preserve"> Magnesium Glutamate</t>
  </si>
  <si>
    <t>Percentage cost in a single CFPS ( per mixture)</t>
  </si>
  <si>
    <t>Percentage cost in a single CFPS ( per item)</t>
  </si>
  <si>
    <t>#Checking number</t>
  </si>
  <si>
    <t>Cost per regent (in rx)</t>
  </si>
  <si>
    <t>Cost per Stock (in Rx)</t>
  </si>
  <si>
    <t>Vol need per rx(12uL)</t>
  </si>
  <si>
    <t>Conc in CFPS(mM)</t>
  </si>
  <si>
    <t>#Rxs per stock</t>
  </si>
  <si>
    <t>total Stock cost(£)</t>
  </si>
  <si>
    <t>cost(£)In Stock</t>
  </si>
  <si>
    <t>Conc  stock (mM)</t>
  </si>
  <si>
    <t>Vol stock (uL)</t>
  </si>
  <si>
    <t>Q.ty-stock(g)</t>
  </si>
  <si>
    <t>Q.ty(g)</t>
  </si>
  <si>
    <t>Cost(£)</t>
  </si>
  <si>
    <t>Cat Number</t>
  </si>
  <si>
    <t>Supplier</t>
  </si>
  <si>
    <t>MW</t>
  </si>
  <si>
    <t>Reagent</t>
  </si>
  <si>
    <t>Stock name</t>
  </si>
  <si>
    <t xml:space="preserve">CELL-FREE REACCION BASED ON MDX </t>
  </si>
  <si>
    <r>
      <t>89510-</t>
    </r>
    <r>
      <rPr>
        <sz val="12"/>
        <color theme="1"/>
        <rFont val="Calibri"/>
        <family val="2"/>
        <scheme val="minor"/>
      </rPr>
      <t>1KG-F</t>
    </r>
  </si>
  <si>
    <t>B20358-5G</t>
  </si>
  <si>
    <t>ALFA AESAR</t>
  </si>
  <si>
    <t>Phosphoenolypyruate (PEP)</t>
  </si>
  <si>
    <t xml:space="preserve">25x PEP solution </t>
  </si>
  <si>
    <t>25X Nucleotide Mix</t>
  </si>
  <si>
    <t>PEP  (ALFA AESAR)</t>
  </si>
  <si>
    <t>D13208-100G</t>
  </si>
  <si>
    <t>1,4-Diaminobutane Solution (Putrescine)</t>
  </si>
  <si>
    <t>P0963-100G</t>
  </si>
  <si>
    <t>Potassium Oxalate</t>
  </si>
  <si>
    <t>10x Salt Solution</t>
  </si>
  <si>
    <t xml:space="preserve"> Nucleotide Mix</t>
  </si>
  <si>
    <t>Merck Millipore</t>
  </si>
  <si>
    <t>Ammonium Glutamate</t>
  </si>
  <si>
    <t>Salt Solution</t>
  </si>
  <si>
    <t>100X Magnesium Glutamate</t>
  </si>
  <si>
    <t>#Checking numbers</t>
  </si>
  <si>
    <t>Cost per regent (in the reaction)</t>
  </si>
  <si>
    <t>Cost per Stock (in the reaction)</t>
  </si>
  <si>
    <t>CELL-FREE REACCION BASED ON PEP (ALFA AESAR)</t>
  </si>
  <si>
    <t>860077-1G</t>
  </si>
  <si>
    <t>SIMGA</t>
  </si>
  <si>
    <t>PEP  (SIGMA)</t>
  </si>
  <si>
    <t>CELL-FREE REACCION BASED ON PEP (SIGMA)</t>
  </si>
  <si>
    <t>3.75mL of cell free are 937.5 Reactions</t>
  </si>
  <si>
    <t>Cost per Rx(4uL cell extract)</t>
  </si>
  <si>
    <t>1.6 L = 6mL  cellfree, 1L =3.75mL</t>
  </si>
  <si>
    <t xml:space="preserve">Considerations: </t>
  </si>
  <si>
    <t>Thermo Scientific</t>
  </si>
  <si>
    <t>IPTG</t>
  </si>
  <si>
    <t>During the process to produce cell-extracts</t>
  </si>
  <si>
    <t>D9779-5G</t>
  </si>
  <si>
    <t>DITHIOTHREITOL molecular grade</t>
  </si>
  <si>
    <t>G8270-1KG</t>
  </si>
  <si>
    <t xml:space="preserve">D-glucose </t>
  </si>
  <si>
    <t>2xYTG medium</t>
  </si>
  <si>
    <t>P8709-1L</t>
  </si>
  <si>
    <t>Potassium Phosphate Monobasic 1M -  KH2PO4</t>
  </si>
  <si>
    <t>P8584-1L</t>
  </si>
  <si>
    <r>
      <t xml:space="preserve"> Potassium Phosphate Dibasic 1M - K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PO</t>
    </r>
    <r>
      <rPr>
        <vertAlign val="subscript"/>
        <sz val="12"/>
        <color theme="1"/>
        <rFont val="Calibri"/>
        <family val="2"/>
        <scheme val="minor"/>
      </rPr>
      <t>4</t>
    </r>
  </si>
  <si>
    <t>Fisher Scientific Ltd/MP Biomedicals</t>
  </si>
  <si>
    <t>2X YT powder</t>
  </si>
  <si>
    <t>Rxs per 1L (using 4uL cell extract)</t>
  </si>
  <si>
    <t xml:space="preserve">Cost(£) </t>
  </si>
  <si>
    <t>Q.ty-stock(g)-&gt;1L</t>
  </si>
  <si>
    <t xml:space="preserve"> CELL-EXTRACTS COSTS</t>
  </si>
  <si>
    <t>USD$ 0.06</t>
  </si>
  <si>
    <t>USD$ 0.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0"/>
    <numFmt numFmtId="165" formatCode="0.00000"/>
    <numFmt numFmtId="166" formatCode="0.0000"/>
    <numFmt numFmtId="167" formatCode="0.0"/>
    <numFmt numFmtId="168" formatCode="0.000"/>
    <numFmt numFmtId="169" formatCode="&quot;£&quot;#,##0.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  <font>
      <sz val="10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rgb="FF362B36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B7FFFF"/>
        <bgColor indexed="64"/>
      </patternFill>
    </fill>
    <fill>
      <patternFill patternType="solid">
        <fgColor rgb="FFD9C6F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5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/>
    <xf numFmtId="0" fontId="2" fillId="2" borderId="3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3" borderId="0" xfId="0" applyFill="1"/>
    <xf numFmtId="0" fontId="0" fillId="4" borderId="6" xfId="0" applyFill="1" applyBorder="1"/>
    <xf numFmtId="0" fontId="1" fillId="4" borderId="0" xfId="0" applyFont="1" applyFill="1"/>
    <xf numFmtId="0" fontId="0" fillId="4" borderId="5" xfId="0" applyFill="1" applyBorder="1"/>
    <xf numFmtId="0" fontId="0" fillId="4" borderId="0" xfId="0" applyFill="1"/>
    <xf numFmtId="164" fontId="0" fillId="4" borderId="5" xfId="0" applyNumberFormat="1" applyFill="1" applyBorder="1"/>
    <xf numFmtId="0" fontId="0" fillId="5" borderId="0" xfId="0" applyFill="1"/>
    <xf numFmtId="0" fontId="0" fillId="5" borderId="0" xfId="0" applyFill="1" applyAlignment="1">
      <alignment horizontal="center"/>
    </xf>
    <xf numFmtId="0" fontId="3" fillId="6" borderId="7" xfId="0" applyFont="1" applyFill="1" applyBorder="1"/>
    <xf numFmtId="0" fontId="0" fillId="7" borderId="5" xfId="0" applyFill="1" applyBorder="1"/>
    <xf numFmtId="0" fontId="0" fillId="7" borderId="0" xfId="0" applyFill="1"/>
    <xf numFmtId="9" fontId="0" fillId="7" borderId="0" xfId="0" applyNumberFormat="1" applyFill="1"/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5" fillId="7" borderId="7" xfId="0" applyFont="1" applyFill="1" applyBorder="1"/>
    <xf numFmtId="0" fontId="0" fillId="2" borderId="5" xfId="0" applyFill="1" applyBorder="1"/>
    <xf numFmtId="165" fontId="0" fillId="2" borderId="0" xfId="0" applyNumberFormat="1" applyFill="1" applyAlignment="1">
      <alignment horizontal="center"/>
    </xf>
    <xf numFmtId="0" fontId="0" fillId="2" borderId="0" xfId="0" applyFill="1"/>
    <xf numFmtId="165" fontId="0" fillId="2" borderId="0" xfId="0" applyNumberFormat="1" applyFill="1"/>
    <xf numFmtId="166" fontId="0" fillId="2" borderId="0" xfId="0" applyNumberFormat="1" applyFill="1"/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3" fillId="8" borderId="7" xfId="0" applyFont="1" applyFill="1" applyBorder="1"/>
    <xf numFmtId="0" fontId="0" fillId="3" borderId="5" xfId="0" applyFill="1" applyBorder="1"/>
    <xf numFmtId="167" fontId="0" fillId="0" borderId="0" xfId="0" applyNumberFormat="1"/>
    <xf numFmtId="166" fontId="0" fillId="3" borderId="0" xfId="0" applyNumberFormat="1" applyFill="1"/>
    <xf numFmtId="0" fontId="0" fillId="3" borderId="0" xfId="0" applyFill="1" applyAlignment="1">
      <alignment horizontal="center"/>
    </xf>
    <xf numFmtId="0" fontId="6" fillId="3" borderId="0" xfId="0" applyFont="1" applyFill="1" applyAlignment="1">
      <alignment horizontal="center"/>
    </xf>
    <xf numFmtId="0" fontId="3" fillId="3" borderId="7" xfId="0" applyFont="1" applyFill="1" applyBorder="1"/>
    <xf numFmtId="167" fontId="0" fillId="3" borderId="0" xfId="0" applyNumberFormat="1" applyFill="1"/>
    <xf numFmtId="166" fontId="0" fillId="3" borderId="0" xfId="0" applyNumberFormat="1" applyFill="1" applyAlignment="1">
      <alignment horizontal="right"/>
    </xf>
    <xf numFmtId="0" fontId="0" fillId="8" borderId="5" xfId="0" applyFill="1" applyBorder="1"/>
    <xf numFmtId="165" fontId="0" fillId="0" borderId="0" xfId="0" applyNumberFormat="1"/>
    <xf numFmtId="0" fontId="0" fillId="8" borderId="0" xfId="0" applyFill="1"/>
    <xf numFmtId="0" fontId="6" fillId="8" borderId="0" xfId="0" applyFont="1" applyFill="1"/>
    <xf numFmtId="166" fontId="0" fillId="8" borderId="0" xfId="0" applyNumberFormat="1" applyFill="1"/>
    <xf numFmtId="0" fontId="0" fillId="8" borderId="0" xfId="0" applyFill="1" applyAlignment="1">
      <alignment horizontal="center"/>
    </xf>
    <xf numFmtId="0" fontId="6" fillId="8" borderId="0" xfId="0" applyFont="1" applyFill="1" applyAlignment="1">
      <alignment horizontal="center"/>
    </xf>
    <xf numFmtId="0" fontId="0" fillId="8" borderId="0" xfId="0" applyFill="1" applyAlignment="1">
      <alignment horizontal="center" vertical="center"/>
    </xf>
    <xf numFmtId="168" fontId="0" fillId="0" borderId="0" xfId="0" applyNumberFormat="1"/>
    <xf numFmtId="2" fontId="0" fillId="0" borderId="0" xfId="0" applyNumberFormat="1"/>
    <xf numFmtId="2" fontId="3" fillId="0" borderId="2" xfId="0" applyNumberFormat="1" applyFont="1" applyBorder="1"/>
    <xf numFmtId="0" fontId="3" fillId="0" borderId="4" xfId="0" applyFont="1" applyBorder="1"/>
    <xf numFmtId="0" fontId="7" fillId="8" borderId="0" xfId="0" applyFont="1" applyFill="1" applyAlignment="1">
      <alignment horizontal="center" vertical="center"/>
    </xf>
    <xf numFmtId="0" fontId="3" fillId="9" borderId="7" xfId="0" applyFont="1" applyFill="1" applyBorder="1"/>
    <xf numFmtId="0" fontId="8" fillId="2" borderId="7" xfId="0" applyFont="1" applyFill="1" applyBorder="1"/>
    <xf numFmtId="2" fontId="9" fillId="8" borderId="0" xfId="0" applyNumberFormat="1" applyFont="1" applyFill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0" fontId="3" fillId="10" borderId="7" xfId="0" applyFont="1" applyFill="1" applyBorder="1"/>
    <xf numFmtId="0" fontId="3" fillId="11" borderId="7" xfId="0" applyFont="1" applyFill="1" applyBorder="1"/>
    <xf numFmtId="0" fontId="0" fillId="11" borderId="5" xfId="0" applyFill="1" applyBorder="1"/>
    <xf numFmtId="0" fontId="0" fillId="11" borderId="0" xfId="0" applyFill="1"/>
    <xf numFmtId="2" fontId="0" fillId="11" borderId="0" xfId="0" applyNumberFormat="1" applyFill="1"/>
    <xf numFmtId="0" fontId="0" fillId="11" borderId="0" xfId="0" applyFill="1" applyAlignment="1">
      <alignment horizontal="center"/>
    </xf>
    <xf numFmtId="0" fontId="5" fillId="11" borderId="0" xfId="0" applyFont="1" applyFill="1" applyAlignment="1">
      <alignment horizontal="center"/>
    </xf>
    <xf numFmtId="0" fontId="3" fillId="12" borderId="7" xfId="0" applyFont="1" applyFill="1" applyBorder="1"/>
    <xf numFmtId="0" fontId="0" fillId="12" borderId="5" xfId="0" applyFill="1" applyBorder="1"/>
    <xf numFmtId="0" fontId="0" fillId="12" borderId="0" xfId="0" applyFill="1"/>
    <xf numFmtId="166" fontId="0" fillId="12" borderId="0" xfId="0" applyNumberFormat="1" applyFill="1"/>
    <xf numFmtId="2" fontId="0" fillId="12" borderId="0" xfId="0" applyNumberFormat="1" applyFill="1"/>
    <xf numFmtId="0" fontId="0" fillId="12" borderId="0" xfId="0" applyFill="1" applyAlignment="1">
      <alignment horizontal="center"/>
    </xf>
    <xf numFmtId="0" fontId="5" fillId="12" borderId="0" xfId="0" applyFont="1" applyFill="1" applyAlignment="1">
      <alignment horizontal="center"/>
    </xf>
    <xf numFmtId="0" fontId="3" fillId="13" borderId="7" xfId="0" applyFont="1" applyFill="1" applyBorder="1" applyAlignment="1">
      <alignment horizontal="left"/>
    </xf>
    <xf numFmtId="0" fontId="0" fillId="13" borderId="5" xfId="0" applyFill="1" applyBorder="1"/>
    <xf numFmtId="0" fontId="0" fillId="13" borderId="0" xfId="0" applyFill="1"/>
    <xf numFmtId="0" fontId="0" fillId="13" borderId="0" xfId="0" applyFill="1" applyAlignment="1">
      <alignment horizontal="center"/>
    </xf>
    <xf numFmtId="0" fontId="0" fillId="13" borderId="0" xfId="0" applyFill="1" applyAlignment="1">
      <alignment horizontal="center" vertical="center"/>
    </xf>
    <xf numFmtId="0" fontId="3" fillId="13" borderId="7" xfId="0" applyFont="1" applyFill="1" applyBorder="1"/>
    <xf numFmtId="0" fontId="3" fillId="0" borderId="8" xfId="0" applyFont="1" applyBorder="1"/>
    <xf numFmtId="0" fontId="8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0" xfId="0" applyFont="1"/>
    <xf numFmtId="0" fontId="10" fillId="0" borderId="0" xfId="0" applyFont="1"/>
    <xf numFmtId="0" fontId="1" fillId="14" borderId="6" xfId="0" applyFont="1" applyFill="1" applyBorder="1"/>
    <xf numFmtId="0" fontId="1" fillId="14" borderId="0" xfId="0" applyFont="1" applyFill="1"/>
    <xf numFmtId="0" fontId="0" fillId="14" borderId="6" xfId="0" applyFill="1" applyBorder="1"/>
    <xf numFmtId="164" fontId="0" fillId="6" borderId="5" xfId="0" applyNumberFormat="1" applyFill="1" applyBorder="1"/>
    <xf numFmtId="0" fontId="0" fillId="6" borderId="0" xfId="0" applyFill="1"/>
    <xf numFmtId="0" fontId="0" fillId="6" borderId="0" xfId="0" applyFill="1" applyAlignment="1">
      <alignment horizontal="center"/>
    </xf>
    <xf numFmtId="0" fontId="0" fillId="9" borderId="5" xfId="0" applyFill="1" applyBorder="1"/>
    <xf numFmtId="0" fontId="0" fillId="9" borderId="0" xfId="0" applyFill="1"/>
    <xf numFmtId="9" fontId="0" fillId="9" borderId="0" xfId="0" applyNumberFormat="1" applyFill="1"/>
    <xf numFmtId="0" fontId="4" fillId="9" borderId="0" xfId="0" applyFont="1" applyFill="1"/>
    <xf numFmtId="0" fontId="0" fillId="9" borderId="0" xfId="0" applyFill="1" applyAlignment="1">
      <alignment horizontal="center"/>
    </xf>
    <xf numFmtId="0" fontId="5" fillId="9" borderId="7" xfId="0" applyFont="1" applyFill="1" applyBorder="1"/>
    <xf numFmtId="167" fontId="0" fillId="2" borderId="0" xfId="0" applyNumberFormat="1" applyFill="1"/>
    <xf numFmtId="0" fontId="1" fillId="2" borderId="0" xfId="0" applyFont="1" applyFill="1" applyAlignment="1">
      <alignment horizontal="center"/>
    </xf>
    <xf numFmtId="0" fontId="3" fillId="2" borderId="7" xfId="0" applyFont="1" applyFill="1" applyBorder="1"/>
    <xf numFmtId="0" fontId="0" fillId="14" borderId="0" xfId="0" applyFill="1"/>
    <xf numFmtId="0" fontId="0" fillId="0" borderId="8" xfId="0" applyBorder="1"/>
    <xf numFmtId="2" fontId="0" fillId="2" borderId="0" xfId="0" applyNumberFormat="1" applyFill="1"/>
    <xf numFmtId="0" fontId="11" fillId="0" borderId="0" xfId="0" applyFont="1"/>
    <xf numFmtId="0" fontId="0" fillId="0" borderId="2" xfId="0" applyBorder="1"/>
    <xf numFmtId="166" fontId="0" fillId="0" borderId="3" xfId="0" applyNumberFormat="1" applyBorder="1"/>
    <xf numFmtId="0" fontId="1" fillId="2" borderId="0" xfId="0" applyFont="1" applyFill="1"/>
    <xf numFmtId="0" fontId="1" fillId="2" borderId="7" xfId="0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168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0" fontId="0" fillId="15" borderId="7" xfId="0" applyFill="1" applyBorder="1"/>
    <xf numFmtId="0" fontId="0" fillId="16" borderId="7" xfId="0" applyFill="1" applyBorder="1"/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6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6" borderId="8" xfId="0" applyFill="1" applyBorder="1"/>
    <xf numFmtId="0" fontId="0" fillId="6" borderId="11" xfId="0" applyFill="1" applyBorder="1"/>
    <xf numFmtId="0" fontId="1" fillId="6" borderId="9" xfId="0" applyFont="1" applyFill="1" applyBorder="1"/>
    <xf numFmtId="2" fontId="0" fillId="13" borderId="0" xfId="0" applyNumberFormat="1" applyFill="1" applyAlignment="1">
      <alignment horizontal="center" vertical="center"/>
    </xf>
    <xf numFmtId="2" fontId="5" fillId="12" borderId="0" xfId="0" applyNumberFormat="1" applyFont="1" applyFill="1" applyAlignment="1">
      <alignment horizontal="center"/>
    </xf>
    <xf numFmtId="2" fontId="6" fillId="8" borderId="0" xfId="0" applyNumberFormat="1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13" borderId="0" xfId="0" applyNumberFormat="1" applyFill="1"/>
    <xf numFmtId="2" fontId="0" fillId="8" borderId="0" xfId="0" applyNumberFormat="1" applyFill="1"/>
    <xf numFmtId="2" fontId="0" fillId="3" borderId="0" xfId="0" applyNumberFormat="1" applyFill="1"/>
    <xf numFmtId="2" fontId="0" fillId="3" borderId="0" xfId="0" applyNumberFormat="1" applyFill="1" applyAlignment="1">
      <alignment horizontal="right"/>
    </xf>
    <xf numFmtId="2" fontId="6" fillId="8" borderId="0" xfId="0" applyNumberFormat="1" applyFont="1" applyFill="1"/>
    <xf numFmtId="169" fontId="0" fillId="13" borderId="0" xfId="0" applyNumberFormat="1" applyFill="1"/>
    <xf numFmtId="169" fontId="0" fillId="12" borderId="0" xfId="0" applyNumberFormat="1" applyFill="1"/>
    <xf numFmtId="169" fontId="0" fillId="8" borderId="0" xfId="0" applyNumberFormat="1" applyFill="1"/>
    <xf numFmtId="169" fontId="0" fillId="3" borderId="0" xfId="0" applyNumberFormat="1" applyFill="1"/>
    <xf numFmtId="169" fontId="0" fillId="2" borderId="0" xfId="0" applyNumberFormat="1" applyFill="1"/>
    <xf numFmtId="169" fontId="0" fillId="9" borderId="0" xfId="0" applyNumberFormat="1" applyFill="1"/>
    <xf numFmtId="169" fontId="4" fillId="9" borderId="0" xfId="0" applyNumberFormat="1" applyFont="1" applyFill="1"/>
    <xf numFmtId="2" fontId="0" fillId="9" borderId="0" xfId="0" applyNumberFormat="1" applyFill="1"/>
    <xf numFmtId="169" fontId="2" fillId="2" borderId="1" xfId="0" applyNumberFormat="1" applyFont="1" applyFill="1" applyBorder="1"/>
    <xf numFmtId="2" fontId="0" fillId="0" borderId="5" xfId="0" applyNumberFormat="1" applyBorder="1" applyAlignment="1">
      <alignment horizontal="center"/>
    </xf>
    <xf numFmtId="2" fontId="3" fillId="0" borderId="6" xfId="0" applyNumberFormat="1" applyFont="1" applyBorder="1"/>
    <xf numFmtId="169" fontId="0" fillId="11" borderId="0" xfId="0" applyNumberFormat="1" applyFill="1"/>
    <xf numFmtId="169" fontId="4" fillId="7" borderId="0" xfId="0" applyNumberFormat="1" applyFont="1" applyFill="1"/>
    <xf numFmtId="169" fontId="0" fillId="7" borderId="0" xfId="0" applyNumberFormat="1" applyFill="1"/>
    <xf numFmtId="169" fontId="0" fillId="0" borderId="0" xfId="0" applyNumberFormat="1"/>
    <xf numFmtId="2" fontId="0" fillId="7" borderId="0" xfId="0" applyNumberFormat="1" applyFill="1"/>
    <xf numFmtId="2" fontId="1" fillId="2" borderId="0" xfId="0" applyNumberFormat="1" applyFont="1" applyFill="1"/>
    <xf numFmtId="0" fontId="2" fillId="3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40C5-CF8D-3944-B7E3-932E42C31761}">
  <dimension ref="B1:AA105"/>
  <sheetViews>
    <sheetView tabSelected="1" topLeftCell="D1" workbookViewId="0">
      <selection activeCell="U1" sqref="U1"/>
    </sheetView>
  </sheetViews>
  <sheetFormatPr baseColWidth="10" defaultRowHeight="16" x14ac:dyDescent="0.2"/>
  <cols>
    <col min="2" max="2" width="40.5" customWidth="1"/>
    <col min="3" max="3" width="50" customWidth="1"/>
    <col min="5" max="5" width="18.6640625" customWidth="1"/>
    <col min="6" max="6" width="18.5" customWidth="1"/>
    <col min="9" max="9" width="18.83203125" customWidth="1"/>
    <col min="10" max="10" width="23.33203125" customWidth="1"/>
    <col min="11" max="11" width="17.33203125" customWidth="1"/>
    <col min="12" max="12" width="18" customWidth="1"/>
    <col min="13" max="13" width="22.6640625" customWidth="1"/>
    <col min="14" max="14" width="22.83203125" customWidth="1"/>
    <col min="15" max="15" width="23.6640625" customWidth="1"/>
    <col min="16" max="16" width="21.5" customWidth="1"/>
    <col min="17" max="17" width="29" customWidth="1"/>
    <col min="18" max="18" width="30.83203125" customWidth="1"/>
    <col min="22" max="22" width="36.5" customWidth="1"/>
    <col min="26" max="26" width="48.5" customWidth="1"/>
    <col min="27" max="27" width="18.33203125" bestFit="1" customWidth="1"/>
  </cols>
  <sheetData>
    <row r="1" spans="2:15" x14ac:dyDescent="0.2">
      <c r="B1" s="126" t="s">
        <v>127</v>
      </c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4"/>
    </row>
    <row r="2" spans="2:15" x14ac:dyDescent="0.2">
      <c r="B2" s="8"/>
      <c r="C2" s="123" t="s">
        <v>78</v>
      </c>
      <c r="D2" s="123" t="s">
        <v>77</v>
      </c>
      <c r="E2" s="123" t="s">
        <v>76</v>
      </c>
      <c r="F2" s="123" t="s">
        <v>75</v>
      </c>
      <c r="G2" s="123" t="s">
        <v>74</v>
      </c>
      <c r="H2" s="123" t="s">
        <v>73</v>
      </c>
      <c r="I2" s="123" t="s">
        <v>126</v>
      </c>
      <c r="J2" s="123" t="s">
        <v>71</v>
      </c>
      <c r="K2" s="123" t="s">
        <v>125</v>
      </c>
      <c r="L2" s="111"/>
      <c r="M2" s="123" t="s">
        <v>124</v>
      </c>
      <c r="N2" s="111"/>
      <c r="O2" s="122"/>
    </row>
    <row r="3" spans="2:15" x14ac:dyDescent="0.2">
      <c r="B3" s="119" t="s">
        <v>117</v>
      </c>
      <c r="C3" s="113" t="s">
        <v>123</v>
      </c>
      <c r="D3" s="113" t="s">
        <v>10</v>
      </c>
      <c r="E3" s="113" t="s">
        <v>122</v>
      </c>
      <c r="F3" s="121">
        <v>11357669</v>
      </c>
      <c r="G3" s="50">
        <v>50.1</v>
      </c>
      <c r="H3">
        <v>454</v>
      </c>
      <c r="I3" s="111">
        <v>31</v>
      </c>
      <c r="J3">
        <v>1000000</v>
      </c>
      <c r="K3" s="116">
        <f t="shared" ref="K3:K8" si="0">(G3/H3)*I3</f>
        <v>3.4209251101321589</v>
      </c>
      <c r="M3" s="50">
        <v>937.5</v>
      </c>
      <c r="O3" s="7"/>
    </row>
    <row r="4" spans="2:15" ht="18" x14ac:dyDescent="0.2">
      <c r="B4" s="119" t="s">
        <v>117</v>
      </c>
      <c r="C4" s="113" t="s">
        <v>121</v>
      </c>
      <c r="D4" s="113">
        <v>174.18</v>
      </c>
      <c r="E4" s="113" t="s">
        <v>15</v>
      </c>
      <c r="F4" s="113" t="s">
        <v>120</v>
      </c>
      <c r="G4" s="50">
        <v>34.799999999999997</v>
      </c>
      <c r="H4">
        <v>174.18</v>
      </c>
      <c r="I4" s="111">
        <v>7</v>
      </c>
      <c r="K4" s="116">
        <f t="shared" si="0"/>
        <v>1.3985532208060627</v>
      </c>
      <c r="O4" s="7"/>
    </row>
    <row r="5" spans="2:15" x14ac:dyDescent="0.2">
      <c r="B5" s="119" t="s">
        <v>117</v>
      </c>
      <c r="C5" s="113" t="s">
        <v>119</v>
      </c>
      <c r="D5" s="113">
        <v>136.09</v>
      </c>
      <c r="E5" s="113" t="s">
        <v>15</v>
      </c>
      <c r="F5" s="113" t="s">
        <v>118</v>
      </c>
      <c r="G5" s="50">
        <v>33.92</v>
      </c>
      <c r="H5">
        <v>136.09</v>
      </c>
      <c r="I5" s="120">
        <v>3</v>
      </c>
      <c r="K5" s="116">
        <f t="shared" si="0"/>
        <v>0.74774046586817544</v>
      </c>
      <c r="O5" s="7"/>
    </row>
    <row r="6" spans="2:15" x14ac:dyDescent="0.2">
      <c r="B6" s="119" t="s">
        <v>117</v>
      </c>
      <c r="C6" s="113" t="s">
        <v>116</v>
      </c>
      <c r="D6" s="113">
        <v>180.16</v>
      </c>
      <c r="E6" s="113" t="s">
        <v>15</v>
      </c>
      <c r="F6" s="113" t="s">
        <v>115</v>
      </c>
      <c r="G6" s="50">
        <v>27.14</v>
      </c>
      <c r="H6">
        <v>1000</v>
      </c>
      <c r="I6" s="111">
        <v>18</v>
      </c>
      <c r="K6" s="116">
        <f t="shared" si="0"/>
        <v>0.48852000000000001</v>
      </c>
      <c r="O6" s="7"/>
    </row>
    <row r="7" spans="2:15" x14ac:dyDescent="0.2">
      <c r="B7" s="118" t="s">
        <v>112</v>
      </c>
      <c r="C7" s="114" t="s">
        <v>114</v>
      </c>
      <c r="D7" s="113">
        <v>154.25</v>
      </c>
      <c r="E7" s="113" t="s">
        <v>15</v>
      </c>
      <c r="F7" s="111" t="s">
        <v>113</v>
      </c>
      <c r="G7" s="50">
        <v>90.96</v>
      </c>
      <c r="H7">
        <v>5</v>
      </c>
      <c r="I7" s="117">
        <v>0.1542</v>
      </c>
      <c r="K7" s="116">
        <f t="shared" si="0"/>
        <v>2.8052063999999999</v>
      </c>
      <c r="O7" s="7"/>
    </row>
    <row r="8" spans="2:15" x14ac:dyDescent="0.2">
      <c r="B8" s="118" t="s">
        <v>112</v>
      </c>
      <c r="C8" s="113" t="s">
        <v>111</v>
      </c>
      <c r="D8" s="131">
        <v>238.3</v>
      </c>
      <c r="E8" s="111" t="s">
        <v>110</v>
      </c>
      <c r="F8" s="111">
        <v>15763552</v>
      </c>
      <c r="G8" s="50">
        <v>34.22</v>
      </c>
      <c r="H8">
        <v>1</v>
      </c>
      <c r="I8" s="117">
        <v>0.23830000000000001</v>
      </c>
      <c r="K8" s="116">
        <f t="shared" si="0"/>
        <v>8.1546260000000004</v>
      </c>
      <c r="O8" s="7"/>
    </row>
    <row r="9" spans="2:15" x14ac:dyDescent="0.2">
      <c r="B9" s="8"/>
      <c r="C9" s="113"/>
      <c r="D9" s="113"/>
      <c r="E9" s="111"/>
      <c r="F9" s="111"/>
      <c r="I9" s="111"/>
      <c r="K9" s="115"/>
      <c r="O9" s="7"/>
    </row>
    <row r="10" spans="2:15" x14ac:dyDescent="0.2">
      <c r="B10" s="8"/>
      <c r="C10" s="114"/>
      <c r="E10" s="113"/>
      <c r="F10" s="112"/>
      <c r="I10" s="111"/>
      <c r="O10" s="7"/>
    </row>
    <row r="11" spans="2:15" x14ac:dyDescent="0.2">
      <c r="B11" s="110" t="s">
        <v>109</v>
      </c>
      <c r="O11" s="7"/>
    </row>
    <row r="12" spans="2:15" x14ac:dyDescent="0.2">
      <c r="B12" s="8" t="s">
        <v>108</v>
      </c>
      <c r="J12" s="109" t="s">
        <v>107</v>
      </c>
      <c r="K12" s="153">
        <f>(SUM(K3:K10))/M3</f>
        <v>1.8149942609926827E-2</v>
      </c>
      <c r="O12" s="7"/>
    </row>
    <row r="13" spans="2:15" ht="17" thickBot="1" x14ac:dyDescent="0.25">
      <c r="B13" s="5" t="s">
        <v>106</v>
      </c>
      <c r="C13" s="4"/>
      <c r="D13" s="4"/>
      <c r="E13" s="4"/>
      <c r="F13" s="4"/>
      <c r="G13" s="4"/>
      <c r="H13" s="4"/>
      <c r="I13" s="4"/>
      <c r="J13" s="4"/>
      <c r="K13" s="108"/>
      <c r="L13" s="4"/>
      <c r="M13" s="4"/>
      <c r="N13" s="4"/>
      <c r="O13" s="107"/>
    </row>
    <row r="16" spans="2:15" ht="21" x14ac:dyDescent="0.25">
      <c r="B16" s="106" t="s">
        <v>105</v>
      </c>
    </row>
    <row r="17" spans="2:27" ht="22" thickBot="1" x14ac:dyDescent="0.3">
      <c r="B17" s="106"/>
    </row>
    <row r="18" spans="2:27" ht="19" x14ac:dyDescent="0.25">
      <c r="B18" s="85" t="s">
        <v>79</v>
      </c>
      <c r="C18" s="84" t="s">
        <v>78</v>
      </c>
      <c r="D18" s="84" t="s">
        <v>77</v>
      </c>
      <c r="E18" s="84" t="s">
        <v>76</v>
      </c>
      <c r="F18" s="84" t="s">
        <v>75</v>
      </c>
      <c r="G18" s="84" t="s">
        <v>74</v>
      </c>
      <c r="H18" s="84" t="s">
        <v>73</v>
      </c>
      <c r="I18" s="84" t="s">
        <v>72</v>
      </c>
      <c r="J18" s="84" t="s">
        <v>71</v>
      </c>
      <c r="K18" s="84" t="s">
        <v>70</v>
      </c>
      <c r="L18" s="84" t="s">
        <v>69</v>
      </c>
      <c r="M18" s="84" t="s">
        <v>68</v>
      </c>
      <c r="N18" s="84" t="s">
        <v>67</v>
      </c>
      <c r="O18" s="84" t="s">
        <v>66</v>
      </c>
      <c r="P18" s="84" t="s">
        <v>65</v>
      </c>
      <c r="Q18" s="84" t="s">
        <v>100</v>
      </c>
      <c r="R18" s="83" t="s">
        <v>99</v>
      </c>
      <c r="S18" s="82" t="s">
        <v>98</v>
      </c>
      <c r="T18" s="104"/>
      <c r="V18" s="80" t="s">
        <v>61</v>
      </c>
      <c r="Z18" s="79" t="s">
        <v>60</v>
      </c>
      <c r="AA18" s="78"/>
    </row>
    <row r="19" spans="2:27" ht="19" x14ac:dyDescent="0.25">
      <c r="B19" s="77" t="s">
        <v>97</v>
      </c>
      <c r="C19" s="75" t="s">
        <v>56</v>
      </c>
      <c r="D19" s="127">
        <v>388.6</v>
      </c>
      <c r="E19" s="75" t="s">
        <v>58</v>
      </c>
      <c r="F19" s="75" t="s">
        <v>57</v>
      </c>
      <c r="G19" s="137">
        <v>32.81</v>
      </c>
      <c r="H19" s="74">
        <v>250</v>
      </c>
      <c r="I19" s="132">
        <f t="shared" ref="I19:I30" si="1">((K19/1000)*(1/1000000)*J19*D19)</f>
        <v>8.5492000000000008</v>
      </c>
      <c r="J19" s="74">
        <v>22000</v>
      </c>
      <c r="K19" s="132">
        <v>1000</v>
      </c>
      <c r="L19" s="137">
        <f t="shared" ref="L19:L38" si="2">(G19/H19)*I19</f>
        <v>1.1219970080000001</v>
      </c>
      <c r="M19" s="137">
        <f>(G19/H19)*I19</f>
        <v>1.1219970080000001</v>
      </c>
      <c r="N19" s="132">
        <f>J19/P19</f>
        <v>183333.33333333334</v>
      </c>
      <c r="O19" s="74">
        <f>K19/100</f>
        <v>10</v>
      </c>
      <c r="P19" s="74">
        <v>0.12</v>
      </c>
      <c r="Q19" s="74">
        <f>(M19/J19)*P19</f>
        <v>6.1199836800000008E-6</v>
      </c>
      <c r="R19" s="73">
        <f t="shared" ref="R19:R38" si="3">L19/N19</f>
        <v>6.1199836800000008E-6</v>
      </c>
      <c r="T19" s="7"/>
      <c r="V19" s="146">
        <f t="shared" ref="V19:V40" si="4">(R19/$R$43)*100</f>
        <v>9.9969544494402599E-3</v>
      </c>
      <c r="Z19" s="72" t="s">
        <v>59</v>
      </c>
      <c r="AA19" s="147">
        <f>V19</f>
        <v>9.9969544494402599E-3</v>
      </c>
    </row>
    <row r="20" spans="2:27" ht="19" x14ac:dyDescent="0.25">
      <c r="B20" s="65" t="s">
        <v>92</v>
      </c>
      <c r="C20" s="70" t="s">
        <v>54</v>
      </c>
      <c r="D20" s="128">
        <v>203.2</v>
      </c>
      <c r="E20" s="70" t="s">
        <v>9</v>
      </c>
      <c r="F20" s="70" t="s">
        <v>55</v>
      </c>
      <c r="G20" s="138">
        <v>100.3</v>
      </c>
      <c r="H20" s="67">
        <v>500</v>
      </c>
      <c r="I20" s="69">
        <f t="shared" si="1"/>
        <v>35.559999999999995</v>
      </c>
      <c r="J20" s="67">
        <v>100000</v>
      </c>
      <c r="K20" s="69">
        <v>1750</v>
      </c>
      <c r="L20" s="138">
        <f t="shared" si="2"/>
        <v>7.133335999999999</v>
      </c>
      <c r="M20" s="138">
        <f>SUM(L20:L22)</f>
        <v>7.7247074239999991</v>
      </c>
      <c r="N20" s="69">
        <f>J20/P20</f>
        <v>83333.333333333343</v>
      </c>
      <c r="O20" s="67">
        <f>K20/10</f>
        <v>175</v>
      </c>
      <c r="P20" s="67">
        <v>1.2</v>
      </c>
      <c r="Q20" s="67">
        <f>(M20/J20)*P20</f>
        <v>9.269648908799998E-5</v>
      </c>
      <c r="R20" s="66">
        <f t="shared" si="3"/>
        <v>8.5600031999999974E-5</v>
      </c>
      <c r="S20" s="103">
        <f>SUM(R20:R22)</f>
        <v>9.2696489090838557E-5</v>
      </c>
      <c r="T20" s="7"/>
      <c r="V20" s="146">
        <f t="shared" si="4"/>
        <v>0.13982710829297967</v>
      </c>
      <c r="Z20" s="65" t="s">
        <v>96</v>
      </c>
      <c r="AA20" s="147">
        <f>SUM(V20:V22)</f>
        <v>0.15141912585364098</v>
      </c>
    </row>
    <row r="21" spans="2:27" ht="19" x14ac:dyDescent="0.25">
      <c r="B21" s="65" t="s">
        <v>92</v>
      </c>
      <c r="C21" s="70" t="s">
        <v>95</v>
      </c>
      <c r="D21" s="128">
        <v>164.2</v>
      </c>
      <c r="E21" s="70" t="s">
        <v>94</v>
      </c>
      <c r="F21" s="70">
        <v>10742062</v>
      </c>
      <c r="G21" s="138">
        <v>60.84</v>
      </c>
      <c r="H21" s="67">
        <v>250</v>
      </c>
      <c r="I21" s="69">
        <f t="shared" si="1"/>
        <v>1.6419999999999999</v>
      </c>
      <c r="J21" s="67">
        <v>100000</v>
      </c>
      <c r="K21" s="69">
        <v>100</v>
      </c>
      <c r="L21" s="138">
        <f t="shared" si="2"/>
        <v>0.39959712000000003</v>
      </c>
      <c r="M21" s="151"/>
      <c r="N21" s="50">
        <v>83333.333299999998</v>
      </c>
      <c r="O21" s="67">
        <f>K21/10</f>
        <v>10</v>
      </c>
      <c r="P21" s="67"/>
      <c r="Q21" s="67"/>
      <c r="R21" s="66">
        <f t="shared" si="3"/>
        <v>4.7951654419180666E-6</v>
      </c>
      <c r="T21" s="7"/>
      <c r="V21" s="146">
        <f t="shared" si="4"/>
        <v>7.8328722766111986E-3</v>
      </c>
      <c r="Z21" s="32" t="s">
        <v>93</v>
      </c>
      <c r="AA21" s="147">
        <f>SUM(V23:V32)</f>
        <v>28.924704564899134</v>
      </c>
    </row>
    <row r="22" spans="2:27" ht="19" x14ac:dyDescent="0.25">
      <c r="B22" s="65" t="s">
        <v>92</v>
      </c>
      <c r="C22" s="70" t="s">
        <v>91</v>
      </c>
      <c r="D22" s="128">
        <v>184.2</v>
      </c>
      <c r="E22" s="70" t="s">
        <v>9</v>
      </c>
      <c r="F22" s="70" t="s">
        <v>90</v>
      </c>
      <c r="G22" s="138">
        <v>38.56</v>
      </c>
      <c r="H22" s="67">
        <v>100</v>
      </c>
      <c r="I22" s="69">
        <f t="shared" si="1"/>
        <v>0.49733999999999989</v>
      </c>
      <c r="J22" s="67">
        <v>100000</v>
      </c>
      <c r="K22" s="69">
        <v>27</v>
      </c>
      <c r="L22" s="138">
        <f t="shared" si="2"/>
        <v>0.19177430399999995</v>
      </c>
      <c r="M22" s="151"/>
      <c r="N22" s="50">
        <v>83333.333299999998</v>
      </c>
      <c r="O22" s="67">
        <f>K22/10</f>
        <v>2.7</v>
      </c>
      <c r="P22" s="67"/>
      <c r="Q22" s="67"/>
      <c r="R22" s="66">
        <f t="shared" si="3"/>
        <v>2.3012916489205161E-6</v>
      </c>
      <c r="T22" s="7"/>
      <c r="V22" s="146">
        <f t="shared" si="4"/>
        <v>3.7591452840501139E-3</v>
      </c>
      <c r="Z22" s="38" t="s">
        <v>45</v>
      </c>
      <c r="AA22" s="147">
        <f>SUM(V33:V36)</f>
        <v>2.5974458279065602</v>
      </c>
    </row>
    <row r="23" spans="2:27" ht="19" x14ac:dyDescent="0.25">
      <c r="B23" s="32" t="s">
        <v>86</v>
      </c>
      <c r="C23" s="46" t="s">
        <v>89</v>
      </c>
      <c r="D23" s="47">
        <v>88.15</v>
      </c>
      <c r="E23" s="46" t="s">
        <v>9</v>
      </c>
      <c r="F23" s="46" t="s">
        <v>88</v>
      </c>
      <c r="G23" s="139">
        <v>50.83</v>
      </c>
      <c r="H23" s="43">
        <v>100</v>
      </c>
      <c r="I23" s="133">
        <f t="shared" si="1"/>
        <v>1.1018750000000001E-2</v>
      </c>
      <c r="J23" s="43">
        <v>5000</v>
      </c>
      <c r="K23" s="133">
        <v>25</v>
      </c>
      <c r="L23" s="139">
        <f t="shared" si="2"/>
        <v>5.6008306249999999E-3</v>
      </c>
      <c r="M23" s="139">
        <f>SUM(L23:L32)</f>
        <v>184.45066346249999</v>
      </c>
      <c r="N23" s="133">
        <f>J23/P23</f>
        <v>10416.666666666668</v>
      </c>
      <c r="O23" s="43">
        <f t="shared" ref="O23:O37" si="5">K23/25</f>
        <v>1</v>
      </c>
      <c r="P23" s="43">
        <v>0.48</v>
      </c>
      <c r="Q23" s="43">
        <f>(M23/J23)*P23</f>
        <v>1.7707263692399999E-2</v>
      </c>
      <c r="R23" s="41">
        <f t="shared" si="3"/>
        <v>5.3767973999999994E-7</v>
      </c>
      <c r="S23" s="43">
        <f>SUM(R23:R32)</f>
        <v>1.770726482563054E-2</v>
      </c>
      <c r="T23" s="7"/>
      <c r="V23" s="146">
        <f t="shared" si="4"/>
        <v>8.7829643839293392E-4</v>
      </c>
      <c r="Z23" s="55" t="s">
        <v>104</v>
      </c>
      <c r="AA23" s="147">
        <f>V37</f>
        <v>38.640955379785545</v>
      </c>
    </row>
    <row r="24" spans="2:27" ht="19" x14ac:dyDescent="0.25">
      <c r="B24" s="32" t="s">
        <v>86</v>
      </c>
      <c r="C24" s="48" t="s">
        <v>47</v>
      </c>
      <c r="D24" s="57">
        <v>145.25</v>
      </c>
      <c r="E24" s="46" t="s">
        <v>9</v>
      </c>
      <c r="F24" s="46" t="s">
        <v>46</v>
      </c>
      <c r="G24" s="139">
        <v>138.6</v>
      </c>
      <c r="H24" s="43">
        <v>5</v>
      </c>
      <c r="I24" s="133">
        <f t="shared" si="1"/>
        <v>2.7234375000000002E-2</v>
      </c>
      <c r="J24" s="43">
        <v>5000</v>
      </c>
      <c r="K24" s="133">
        <v>37.5</v>
      </c>
      <c r="L24" s="139">
        <f t="shared" si="2"/>
        <v>0.75493687500000006</v>
      </c>
      <c r="M24" s="151"/>
      <c r="N24" s="50">
        <v>10416.665999999999</v>
      </c>
      <c r="O24">
        <f t="shared" si="5"/>
        <v>1.5</v>
      </c>
      <c r="R24" s="41">
        <f t="shared" si="3"/>
        <v>7.2473944638332463E-5</v>
      </c>
      <c r="T24" s="7"/>
      <c r="V24" s="146">
        <f t="shared" si="4"/>
        <v>0.11838572800257283</v>
      </c>
      <c r="Z24" s="54" t="s">
        <v>11</v>
      </c>
      <c r="AA24" s="147">
        <f>V38</f>
        <v>2.7662234728380239E-2</v>
      </c>
    </row>
    <row r="25" spans="2:27" ht="19" x14ac:dyDescent="0.25">
      <c r="B25" s="32" t="s">
        <v>86</v>
      </c>
      <c r="C25" s="48" t="s">
        <v>44</v>
      </c>
      <c r="D25" s="56">
        <v>663.4</v>
      </c>
      <c r="E25" s="46" t="s">
        <v>9</v>
      </c>
      <c r="F25" s="46" t="s">
        <v>43</v>
      </c>
      <c r="G25" s="139">
        <v>35.840000000000003</v>
      </c>
      <c r="H25" s="43">
        <f>250/1000</f>
        <v>0.25</v>
      </c>
      <c r="I25" s="133">
        <f t="shared" si="1"/>
        <v>2.7531099999999999E-2</v>
      </c>
      <c r="J25" s="43">
        <v>5000</v>
      </c>
      <c r="K25" s="133">
        <v>8.3000000000000007</v>
      </c>
      <c r="L25" s="139">
        <f t="shared" si="2"/>
        <v>3.9468584960000004</v>
      </c>
      <c r="M25" s="151"/>
      <c r="N25" s="50">
        <v>10416.665999999999</v>
      </c>
      <c r="O25">
        <f t="shared" si="5"/>
        <v>0.33200000000000002</v>
      </c>
      <c r="R25" s="41">
        <f t="shared" si="3"/>
        <v>3.7889843986550021E-4</v>
      </c>
      <c r="T25" s="7"/>
      <c r="V25" s="146">
        <f t="shared" si="4"/>
        <v>0.6189281936613571</v>
      </c>
      <c r="Z25" s="17" t="s">
        <v>7</v>
      </c>
      <c r="AA25" s="147">
        <f>V39</f>
        <v>29.64781591237729</v>
      </c>
    </row>
    <row r="26" spans="2:27" ht="20" thickBot="1" x14ac:dyDescent="0.3">
      <c r="B26" s="32" t="s">
        <v>86</v>
      </c>
      <c r="C26" s="48" t="s">
        <v>41</v>
      </c>
      <c r="D26" s="47">
        <v>583.36</v>
      </c>
      <c r="E26" s="46" t="s">
        <v>9</v>
      </c>
      <c r="F26" s="46" t="s">
        <v>40</v>
      </c>
      <c r="G26" s="139">
        <v>46.93</v>
      </c>
      <c r="H26" s="43">
        <v>1</v>
      </c>
      <c r="I26" s="133">
        <f t="shared" si="1"/>
        <v>8.7503999999999998E-2</v>
      </c>
      <c r="J26" s="43">
        <v>5000</v>
      </c>
      <c r="K26" s="133">
        <v>30</v>
      </c>
      <c r="L26" s="139">
        <f t="shared" si="2"/>
        <v>4.1065627200000003</v>
      </c>
      <c r="M26" s="151"/>
      <c r="N26" s="50">
        <v>10416.665999999999</v>
      </c>
      <c r="O26">
        <f t="shared" si="5"/>
        <v>1.2</v>
      </c>
      <c r="R26" s="41">
        <f t="shared" si="3"/>
        <v>3.9423004635072304E-4</v>
      </c>
      <c r="T26" s="7"/>
      <c r="V26" s="146">
        <f t="shared" si="4"/>
        <v>0.64397227542425406</v>
      </c>
      <c r="Z26" s="52" t="s">
        <v>36</v>
      </c>
      <c r="AA26" s="51">
        <f>SUM(AA19:AA25)</f>
        <v>100</v>
      </c>
    </row>
    <row r="27" spans="2:27" ht="19" x14ac:dyDescent="0.25">
      <c r="B27" s="32" t="s">
        <v>86</v>
      </c>
      <c r="C27" s="48" t="s">
        <v>39</v>
      </c>
      <c r="D27" s="47">
        <v>527.12</v>
      </c>
      <c r="E27" s="46" t="s">
        <v>9</v>
      </c>
      <c r="F27" s="46" t="s">
        <v>38</v>
      </c>
      <c r="G27" s="139">
        <v>139.4</v>
      </c>
      <c r="H27" s="43">
        <v>0.25</v>
      </c>
      <c r="I27" s="133">
        <f t="shared" si="1"/>
        <v>5.6665399999999991E-2</v>
      </c>
      <c r="J27" s="43">
        <v>5000</v>
      </c>
      <c r="K27" s="133">
        <v>21.5</v>
      </c>
      <c r="L27" s="139">
        <f t="shared" si="2"/>
        <v>31.596627039999998</v>
      </c>
      <c r="M27" s="151"/>
      <c r="N27" s="50">
        <v>10416.665999999999</v>
      </c>
      <c r="O27">
        <f t="shared" si="5"/>
        <v>0.86</v>
      </c>
      <c r="R27" s="41">
        <f t="shared" si="3"/>
        <v>3.033276389969689E-3</v>
      </c>
      <c r="T27" s="7"/>
      <c r="V27" s="146">
        <f t="shared" si="4"/>
        <v>4.9548377068694354</v>
      </c>
    </row>
    <row r="28" spans="2:27" ht="19" x14ac:dyDescent="0.25">
      <c r="B28" s="32" t="s">
        <v>86</v>
      </c>
      <c r="C28" s="53" t="s">
        <v>37</v>
      </c>
      <c r="D28" s="47">
        <v>523.17999999999995</v>
      </c>
      <c r="E28" s="46" t="s">
        <v>30</v>
      </c>
      <c r="F28" s="46">
        <v>10106399001</v>
      </c>
      <c r="G28" s="139">
        <v>108.8</v>
      </c>
      <c r="H28" s="43">
        <v>0.25</v>
      </c>
      <c r="I28" s="133">
        <f t="shared" si="1"/>
        <v>5.6241849999999989E-2</v>
      </c>
      <c r="J28" s="43">
        <v>5000</v>
      </c>
      <c r="K28" s="133">
        <v>21.5</v>
      </c>
      <c r="L28" s="139">
        <f t="shared" si="2"/>
        <v>24.476453119999995</v>
      </c>
      <c r="M28" s="151"/>
      <c r="N28" s="50">
        <v>10416.665999999999</v>
      </c>
      <c r="O28">
        <f t="shared" si="5"/>
        <v>0.86</v>
      </c>
      <c r="R28" s="41">
        <f t="shared" si="3"/>
        <v>2.3497396499033373E-3</v>
      </c>
      <c r="T28" s="7"/>
      <c r="V28" s="146">
        <f t="shared" si="4"/>
        <v>3.8382847857737037</v>
      </c>
    </row>
    <row r="29" spans="2:27" ht="19" x14ac:dyDescent="0.25">
      <c r="B29" s="32" t="s">
        <v>86</v>
      </c>
      <c r="C29" s="48" t="s">
        <v>35</v>
      </c>
      <c r="D29" s="47">
        <v>586.12</v>
      </c>
      <c r="E29" s="46" t="s">
        <v>9</v>
      </c>
      <c r="F29" s="46" t="s">
        <v>34</v>
      </c>
      <c r="G29" s="139">
        <v>150.38999999999999</v>
      </c>
      <c r="H29" s="43">
        <v>1</v>
      </c>
      <c r="I29" s="133">
        <f t="shared" si="1"/>
        <v>6.3007899999999992E-2</v>
      </c>
      <c r="J29" s="43">
        <v>5000</v>
      </c>
      <c r="K29" s="133">
        <v>21.5</v>
      </c>
      <c r="L29" s="139">
        <f t="shared" si="2"/>
        <v>9.4757580809999986</v>
      </c>
      <c r="M29" s="151"/>
      <c r="N29" s="50">
        <v>10416.665999999999</v>
      </c>
      <c r="O29">
        <f t="shared" si="5"/>
        <v>0.86</v>
      </c>
      <c r="R29" s="41">
        <f t="shared" si="3"/>
        <v>9.0967283399506131E-4</v>
      </c>
      <c r="T29" s="7"/>
      <c r="V29" s="146">
        <f t="shared" si="4"/>
        <v>1.4859447934576613</v>
      </c>
    </row>
    <row r="30" spans="2:27" ht="19" x14ac:dyDescent="0.25">
      <c r="B30" s="32" t="s">
        <v>86</v>
      </c>
      <c r="C30" s="48" t="s">
        <v>33</v>
      </c>
      <c r="D30" s="129">
        <v>767.5</v>
      </c>
      <c r="E30" s="46" t="s">
        <v>9</v>
      </c>
      <c r="F30" s="46" t="s">
        <v>32</v>
      </c>
      <c r="G30" s="139">
        <v>78.48</v>
      </c>
      <c r="H30" s="43">
        <v>2.5000000000000001E-2</v>
      </c>
      <c r="I30" s="133">
        <f t="shared" si="1"/>
        <v>2.6095E-2</v>
      </c>
      <c r="J30" s="43">
        <v>5000</v>
      </c>
      <c r="K30" s="136">
        <v>6.8</v>
      </c>
      <c r="L30" s="139">
        <f t="shared" si="2"/>
        <v>81.917423999999997</v>
      </c>
      <c r="M30" s="151"/>
      <c r="N30" s="50">
        <v>10416.665999999999</v>
      </c>
      <c r="O30" s="50">
        <f t="shared" si="5"/>
        <v>0.27200000000000002</v>
      </c>
      <c r="R30" s="41">
        <f t="shared" si="3"/>
        <v>7.8640732073006862E-3</v>
      </c>
      <c r="T30" s="7"/>
      <c r="V30" s="146">
        <f t="shared" si="4"/>
        <v>12.845913608784088</v>
      </c>
    </row>
    <row r="31" spans="2:27" ht="19" x14ac:dyDescent="0.25">
      <c r="B31" s="32" t="s">
        <v>86</v>
      </c>
      <c r="C31" s="48" t="s">
        <v>31</v>
      </c>
      <c r="D31" s="46" t="s">
        <v>10</v>
      </c>
      <c r="E31" s="46" t="s">
        <v>30</v>
      </c>
      <c r="F31" s="46">
        <v>10109541001</v>
      </c>
      <c r="G31" s="139">
        <v>115.69</v>
      </c>
      <c r="H31" s="43">
        <v>0.1</v>
      </c>
      <c r="I31" s="133">
        <v>2.1499999999999998E-2</v>
      </c>
      <c r="J31" s="43">
        <v>5000</v>
      </c>
      <c r="K31" s="133">
        <v>4.3E-3</v>
      </c>
      <c r="L31" s="139">
        <f t="shared" si="2"/>
        <v>24.873349999999995</v>
      </c>
      <c r="M31" s="151"/>
      <c r="N31" s="50">
        <v>10416.665999999999</v>
      </c>
      <c r="O31" s="42">
        <f t="shared" si="5"/>
        <v>1.7200000000000001E-4</v>
      </c>
      <c r="R31" s="41">
        <f t="shared" si="3"/>
        <v>2.387841752821872E-3</v>
      </c>
      <c r="T31" s="7"/>
      <c r="V31" s="146">
        <f t="shared" si="4"/>
        <v>3.9005243287563536</v>
      </c>
    </row>
    <row r="32" spans="2:27" ht="19" x14ac:dyDescent="0.25">
      <c r="B32" s="32" t="s">
        <v>86</v>
      </c>
      <c r="C32" s="48" t="s">
        <v>29</v>
      </c>
      <c r="D32" s="129">
        <v>511.5</v>
      </c>
      <c r="E32" s="46" t="s">
        <v>9</v>
      </c>
      <c r="F32" s="46" t="s">
        <v>28</v>
      </c>
      <c r="G32" s="139">
        <v>73.27</v>
      </c>
      <c r="H32" s="43">
        <v>0.1</v>
      </c>
      <c r="I32" s="133">
        <f>((K32/1000)*(1/1000000)*J32*D32)</f>
        <v>4.4999212500000003E-3</v>
      </c>
      <c r="J32" s="43">
        <v>5000</v>
      </c>
      <c r="K32" s="136">
        <v>1.7595000000000001</v>
      </c>
      <c r="L32" s="139">
        <f t="shared" si="2"/>
        <v>3.2970922998750001</v>
      </c>
      <c r="M32" s="151"/>
      <c r="N32" s="50">
        <v>10416.665999999999</v>
      </c>
      <c r="O32" s="34">
        <f t="shared" si="5"/>
        <v>7.0379999999999998E-2</v>
      </c>
      <c r="R32" s="41">
        <f t="shared" si="3"/>
        <v>3.1652088104533639E-4</v>
      </c>
      <c r="T32" s="7"/>
      <c r="V32" s="146">
        <f t="shared" si="4"/>
        <v>0.51703484773131392</v>
      </c>
    </row>
    <row r="33" spans="2:27" ht="19" x14ac:dyDescent="0.25">
      <c r="B33" s="38" t="s">
        <v>20</v>
      </c>
      <c r="C33" s="36" t="s">
        <v>25</v>
      </c>
      <c r="D33" s="36" t="s">
        <v>10</v>
      </c>
      <c r="E33" s="36" t="s">
        <v>9</v>
      </c>
      <c r="F33" s="36" t="s">
        <v>25</v>
      </c>
      <c r="G33" s="140">
        <v>328.1</v>
      </c>
      <c r="H33" s="9">
        <v>16</v>
      </c>
      <c r="I33" s="135">
        <v>16</v>
      </c>
      <c r="J33" s="9">
        <v>100000</v>
      </c>
      <c r="K33" s="134">
        <v>50</v>
      </c>
      <c r="L33" s="140">
        <f t="shared" si="2"/>
        <v>328.1</v>
      </c>
      <c r="M33" s="140">
        <f>SUM(L33:L36)</f>
        <v>331.27435120000001</v>
      </c>
      <c r="N33" s="134">
        <f>J33/P33</f>
        <v>208333.33333333334</v>
      </c>
      <c r="O33" s="39">
        <f t="shared" si="5"/>
        <v>2</v>
      </c>
      <c r="P33" s="9">
        <v>0.48</v>
      </c>
      <c r="Q33" s="9">
        <f>(M33/J33)*P33</f>
        <v>1.59011688576E-3</v>
      </c>
      <c r="R33" s="33">
        <f t="shared" si="3"/>
        <v>1.5748800000000001E-3</v>
      </c>
      <c r="S33" s="9">
        <f>SUM(R33:R36)</f>
        <v>1.5901168857843791E-3</v>
      </c>
      <c r="T33" s="7"/>
      <c r="V33" s="146">
        <f t="shared" si="4"/>
        <v>2.5725564718065517</v>
      </c>
    </row>
    <row r="34" spans="2:27" ht="19" x14ac:dyDescent="0.25">
      <c r="B34" s="38" t="s">
        <v>20</v>
      </c>
      <c r="C34" s="36" t="s">
        <v>24</v>
      </c>
      <c r="D34" s="130">
        <v>174.2</v>
      </c>
      <c r="E34" s="36" t="s">
        <v>9</v>
      </c>
      <c r="F34" s="36" t="s">
        <v>23</v>
      </c>
      <c r="G34" s="140">
        <v>25.82</v>
      </c>
      <c r="H34" s="9">
        <v>25</v>
      </c>
      <c r="I34" s="134">
        <f>((K34/1000)*(1/1000000)*J34*D34)</f>
        <v>0.871</v>
      </c>
      <c r="J34" s="9">
        <v>100000</v>
      </c>
      <c r="K34" s="134">
        <v>50</v>
      </c>
      <c r="L34" s="140">
        <f t="shared" si="2"/>
        <v>0.89956879999999995</v>
      </c>
      <c r="M34" s="151"/>
      <c r="N34" s="50">
        <v>208333.33300000001</v>
      </c>
      <c r="O34" s="34">
        <f t="shared" si="5"/>
        <v>2</v>
      </c>
      <c r="R34" s="33">
        <f t="shared" si="3"/>
        <v>4.3179302469086881E-6</v>
      </c>
      <c r="T34" s="7"/>
      <c r="V34" s="146">
        <f t="shared" si="4"/>
        <v>7.0533116183418461E-3</v>
      </c>
    </row>
    <row r="35" spans="2:27" ht="19" x14ac:dyDescent="0.25">
      <c r="B35" s="38" t="s">
        <v>20</v>
      </c>
      <c r="C35" s="36" t="s">
        <v>22</v>
      </c>
      <c r="D35" s="130">
        <v>121.2</v>
      </c>
      <c r="E35" s="36" t="s">
        <v>9</v>
      </c>
      <c r="F35" s="36" t="s">
        <v>21</v>
      </c>
      <c r="G35" s="140">
        <v>43.02</v>
      </c>
      <c r="H35" s="9">
        <v>25</v>
      </c>
      <c r="I35" s="134">
        <f>((K35/1000)*(1/1000000)*J35*D35)</f>
        <v>0.60599999999999998</v>
      </c>
      <c r="J35" s="9">
        <v>100000</v>
      </c>
      <c r="K35" s="134">
        <v>50</v>
      </c>
      <c r="L35" s="140">
        <f t="shared" si="2"/>
        <v>1.0428048000000001</v>
      </c>
      <c r="M35" s="151"/>
      <c r="N35" s="50">
        <v>208333.33300000001</v>
      </c>
      <c r="O35" s="34">
        <f t="shared" si="5"/>
        <v>2</v>
      </c>
      <c r="R35" s="33">
        <f t="shared" si="3"/>
        <v>5.0054630480087409E-6</v>
      </c>
      <c r="T35" s="7"/>
      <c r="V35" s="146">
        <f t="shared" si="4"/>
        <v>8.1763920797415894E-3</v>
      </c>
    </row>
    <row r="36" spans="2:27" ht="19" x14ac:dyDescent="0.25">
      <c r="B36" s="38" t="s">
        <v>20</v>
      </c>
      <c r="C36" s="36" t="s">
        <v>19</v>
      </c>
      <c r="D36" s="130">
        <v>155.19999999999999</v>
      </c>
      <c r="E36" s="36" t="s">
        <v>9</v>
      </c>
      <c r="F36" s="36" t="s">
        <v>18</v>
      </c>
      <c r="G36" s="140">
        <v>39.69</v>
      </c>
      <c r="H36" s="9">
        <v>25</v>
      </c>
      <c r="I36" s="134">
        <f>((K36/1000)*(1/1000000)*J36*D36)</f>
        <v>0.77599999999999991</v>
      </c>
      <c r="J36" s="9">
        <v>100000</v>
      </c>
      <c r="K36" s="134">
        <v>50</v>
      </c>
      <c r="L36" s="140">
        <f t="shared" si="2"/>
        <v>1.2319775999999998</v>
      </c>
      <c r="M36" s="151"/>
      <c r="N36" s="50">
        <v>208333.33300000001</v>
      </c>
      <c r="O36" s="34">
        <f t="shared" si="5"/>
        <v>2</v>
      </c>
      <c r="R36" s="33">
        <f t="shared" si="3"/>
        <v>5.9134924894615868E-6</v>
      </c>
      <c r="T36" s="7"/>
      <c r="V36" s="146">
        <f t="shared" si="4"/>
        <v>9.6596524019251246E-3</v>
      </c>
    </row>
    <row r="37" spans="2:27" ht="19" x14ac:dyDescent="0.25">
      <c r="B37" s="102" t="s">
        <v>85</v>
      </c>
      <c r="C37" s="31" t="s">
        <v>84</v>
      </c>
      <c r="D37" s="30">
        <v>206.14</v>
      </c>
      <c r="E37" s="101" t="s">
        <v>103</v>
      </c>
      <c r="F37" s="29" t="s">
        <v>102</v>
      </c>
      <c r="G37" s="141">
        <v>287</v>
      </c>
      <c r="H37" s="26">
        <v>1</v>
      </c>
      <c r="I37" s="105">
        <f>((K37/1000)*(1/1000000)*J37*D37)</f>
        <v>1.3737169599999997</v>
      </c>
      <c r="J37" s="26">
        <v>8000</v>
      </c>
      <c r="K37" s="26">
        <v>833</v>
      </c>
      <c r="L37" s="141">
        <f t="shared" si="2"/>
        <v>394.25676751999993</v>
      </c>
      <c r="M37" s="141">
        <f>SUM(L37)</f>
        <v>394.25676751999993</v>
      </c>
      <c r="N37" s="105">
        <v>16666.666700000002</v>
      </c>
      <c r="O37" s="100">
        <f t="shared" si="5"/>
        <v>33.32</v>
      </c>
      <c r="P37" s="26">
        <v>0.48</v>
      </c>
      <c r="Q37" s="26">
        <f>(M37/J37)*P37</f>
        <v>2.3655406051199996E-2</v>
      </c>
      <c r="R37" s="24">
        <f t="shared" si="3"/>
        <v>2.3655406003889181E-2</v>
      </c>
      <c r="T37" s="7"/>
      <c r="V37" s="146">
        <f t="shared" si="4"/>
        <v>38.640955379785545</v>
      </c>
    </row>
    <row r="38" spans="2:27" x14ac:dyDescent="0.2">
      <c r="B38" s="99" t="s">
        <v>12</v>
      </c>
      <c r="C38" s="98" t="s">
        <v>11</v>
      </c>
      <c r="D38" s="98" t="s">
        <v>10</v>
      </c>
      <c r="E38" s="98" t="s">
        <v>9</v>
      </c>
      <c r="F38" s="98" t="s">
        <v>81</v>
      </c>
      <c r="G38" s="143">
        <v>70.56</v>
      </c>
      <c r="H38" s="95">
        <v>1000</v>
      </c>
      <c r="I38" s="95">
        <v>40</v>
      </c>
      <c r="J38" s="95">
        <v>100000</v>
      </c>
      <c r="K38" s="96">
        <v>0.4</v>
      </c>
      <c r="L38" s="142">
        <f t="shared" si="2"/>
        <v>2.8224</v>
      </c>
      <c r="M38" s="142">
        <f>SUM(L38)</f>
        <v>2.8224</v>
      </c>
      <c r="N38" s="144">
        <v>166666.66699999999</v>
      </c>
      <c r="O38" s="96">
        <v>0.02</v>
      </c>
      <c r="P38" s="95">
        <v>0.6</v>
      </c>
      <c r="Q38" s="95">
        <f>(M38/J38)*P38</f>
        <v>1.6934399999999998E-5</v>
      </c>
      <c r="R38" s="94">
        <f t="shared" si="3"/>
        <v>1.6934399966131203E-5</v>
      </c>
      <c r="T38" s="7"/>
      <c r="V38" s="146">
        <f t="shared" si="4"/>
        <v>2.7662234728380239E-2</v>
      </c>
    </row>
    <row r="39" spans="2:27" ht="19" x14ac:dyDescent="0.25">
      <c r="B39" s="17" t="s">
        <v>7</v>
      </c>
      <c r="C39" s="93"/>
      <c r="D39" s="92"/>
      <c r="E39" s="92"/>
      <c r="F39" s="92"/>
      <c r="G39" s="92"/>
      <c r="H39" s="92"/>
      <c r="I39" s="92"/>
      <c r="J39" s="92"/>
      <c r="K39" s="92"/>
      <c r="L39" s="92"/>
      <c r="M39" s="92"/>
      <c r="N39" s="92"/>
      <c r="O39" s="92"/>
      <c r="P39" s="92"/>
      <c r="Q39" s="92"/>
      <c r="R39" s="91">
        <f>K12</f>
        <v>1.8149942609926827E-2</v>
      </c>
      <c r="S39" s="89" t="s">
        <v>6</v>
      </c>
      <c r="T39" s="90"/>
      <c r="V39" s="146">
        <f t="shared" si="4"/>
        <v>29.64781591237729</v>
      </c>
      <c r="W39" t="s">
        <v>5</v>
      </c>
    </row>
    <row r="40" spans="2:27" x14ac:dyDescent="0.2">
      <c r="B40" s="8"/>
      <c r="Q40" s="13">
        <f>SUM(Q19:Q38)</f>
        <v>4.3068537502127996E-2</v>
      </c>
      <c r="R40" s="12">
        <f>SUM(R19:R38)</f>
        <v>4.3068538588041071E-2</v>
      </c>
      <c r="S40" s="89" t="s">
        <v>3</v>
      </c>
      <c r="T40" s="88"/>
      <c r="V40" s="146">
        <f t="shared" si="4"/>
        <v>70.352184087622703</v>
      </c>
      <c r="W40" t="s">
        <v>2</v>
      </c>
    </row>
    <row r="41" spans="2:27" x14ac:dyDescent="0.2">
      <c r="B41" s="8"/>
      <c r="R41" s="6"/>
      <c r="T41" s="7"/>
      <c r="V41" s="6"/>
    </row>
    <row r="42" spans="2:27" x14ac:dyDescent="0.2">
      <c r="B42" s="8"/>
      <c r="R42" s="6"/>
      <c r="T42" s="7"/>
      <c r="V42" s="6"/>
    </row>
    <row r="43" spans="2:27" ht="27" thickBot="1" x14ac:dyDescent="0.35">
      <c r="B43" s="5" t="s">
        <v>1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145">
        <f>R39+R40</f>
        <v>6.1218481197967897E-2</v>
      </c>
      <c r="S43" s="3" t="s">
        <v>0</v>
      </c>
      <c r="T43" s="2"/>
      <c r="V43" s="1">
        <f>SUM(V19:V39)</f>
        <v>100</v>
      </c>
    </row>
    <row r="44" spans="2:27" ht="26" x14ac:dyDescent="0.3">
      <c r="R44" s="154" t="s">
        <v>129</v>
      </c>
    </row>
    <row r="46" spans="2:27" ht="21" x14ac:dyDescent="0.25">
      <c r="B46" s="87" t="s">
        <v>101</v>
      </c>
    </row>
    <row r="47" spans="2:27" ht="17" thickBot="1" x14ac:dyDescent="0.25"/>
    <row r="48" spans="2:27" ht="19" x14ac:dyDescent="0.25">
      <c r="B48" s="85" t="s">
        <v>79</v>
      </c>
      <c r="C48" s="84" t="s">
        <v>78</v>
      </c>
      <c r="D48" s="84" t="s">
        <v>77</v>
      </c>
      <c r="E48" s="84" t="s">
        <v>76</v>
      </c>
      <c r="F48" s="84" t="s">
        <v>75</v>
      </c>
      <c r="G48" s="84" t="s">
        <v>74</v>
      </c>
      <c r="H48" s="84" t="s">
        <v>73</v>
      </c>
      <c r="I48" s="84" t="s">
        <v>72</v>
      </c>
      <c r="J48" s="84" t="s">
        <v>71</v>
      </c>
      <c r="K48" s="84" t="s">
        <v>70</v>
      </c>
      <c r="L48" s="84" t="s">
        <v>69</v>
      </c>
      <c r="M48" s="84" t="s">
        <v>68</v>
      </c>
      <c r="N48" s="84" t="s">
        <v>67</v>
      </c>
      <c r="O48" s="84" t="s">
        <v>66</v>
      </c>
      <c r="P48" s="84" t="s">
        <v>65</v>
      </c>
      <c r="Q48" s="84" t="s">
        <v>100</v>
      </c>
      <c r="R48" s="83" t="s">
        <v>99</v>
      </c>
      <c r="S48" s="82" t="s">
        <v>98</v>
      </c>
      <c r="T48" s="104"/>
      <c r="V48" s="80" t="s">
        <v>61</v>
      </c>
      <c r="Z48" s="79" t="s">
        <v>60</v>
      </c>
      <c r="AA48" s="78"/>
    </row>
    <row r="49" spans="2:27" ht="19" x14ac:dyDescent="0.25">
      <c r="B49" s="77" t="s">
        <v>97</v>
      </c>
      <c r="C49" s="75" t="s">
        <v>56</v>
      </c>
      <c r="D49" s="127">
        <v>388.6</v>
      </c>
      <c r="E49" s="75" t="s">
        <v>58</v>
      </c>
      <c r="F49" s="75" t="s">
        <v>57</v>
      </c>
      <c r="G49" s="74">
        <v>32.81</v>
      </c>
      <c r="H49" s="74">
        <v>250</v>
      </c>
      <c r="I49" s="74">
        <f t="shared" ref="I49:I60" si="6">((K49/1000)*(1/1000000)*J49*D49)</f>
        <v>8.5492000000000008</v>
      </c>
      <c r="J49" s="74">
        <v>22000</v>
      </c>
      <c r="K49" s="74">
        <v>1000</v>
      </c>
      <c r="L49" s="137">
        <f t="shared" ref="L49:L68" si="7">(G49/H49)*I49</f>
        <v>1.1219970080000001</v>
      </c>
      <c r="M49" s="137">
        <f>(G49/H49)*I49</f>
        <v>1.1219970080000001</v>
      </c>
      <c r="N49" s="132">
        <f>J49/P49</f>
        <v>183333.33333333334</v>
      </c>
      <c r="O49" s="74">
        <f>K49/100</f>
        <v>10</v>
      </c>
      <c r="P49" s="74">
        <v>0.12</v>
      </c>
      <c r="Q49" s="74">
        <f>(M49/J49)*P49</f>
        <v>6.1199836800000008E-6</v>
      </c>
      <c r="R49" s="73">
        <f t="shared" ref="R49:R68" si="8">L49/N49</f>
        <v>6.1199836800000008E-6</v>
      </c>
      <c r="T49" s="7"/>
      <c r="V49" s="146">
        <f t="shared" ref="V49:V70" si="9">(R49/$R$73)*100</f>
        <v>1.5843462965272382E-2</v>
      </c>
      <c r="Z49" s="72" t="s">
        <v>59</v>
      </c>
      <c r="AA49" s="147">
        <f>V49</f>
        <v>1.5843462965272382E-2</v>
      </c>
    </row>
    <row r="50" spans="2:27" ht="19" x14ac:dyDescent="0.25">
      <c r="B50" s="65" t="s">
        <v>92</v>
      </c>
      <c r="C50" s="70" t="s">
        <v>54</v>
      </c>
      <c r="D50" s="128">
        <v>203.2</v>
      </c>
      <c r="E50" s="70" t="s">
        <v>9</v>
      </c>
      <c r="F50" s="70" t="s">
        <v>55</v>
      </c>
      <c r="G50" s="67">
        <v>100.3</v>
      </c>
      <c r="H50" s="67">
        <v>500</v>
      </c>
      <c r="I50" s="69">
        <f t="shared" si="6"/>
        <v>35.559999999999995</v>
      </c>
      <c r="J50" s="67">
        <v>100000</v>
      </c>
      <c r="K50" s="67">
        <v>1750</v>
      </c>
      <c r="L50" s="138">
        <f t="shared" si="7"/>
        <v>7.133335999999999</v>
      </c>
      <c r="M50" s="138">
        <f>SUM(L50:L52)</f>
        <v>7.7247074239999991</v>
      </c>
      <c r="N50" s="69">
        <f>J50/P50</f>
        <v>83333.333333333343</v>
      </c>
      <c r="O50" s="67">
        <f>K50/10</f>
        <v>175</v>
      </c>
      <c r="P50" s="67">
        <v>1.2</v>
      </c>
      <c r="Q50" s="67">
        <f>(M50/J50)*P50</f>
        <v>9.269648908799998E-5</v>
      </c>
      <c r="R50" s="66">
        <f t="shared" si="8"/>
        <v>8.5600031999999974E-5</v>
      </c>
      <c r="S50" s="103">
        <f>SUM(R50:R52)</f>
        <v>9.2696489090838557E-5</v>
      </c>
      <c r="T50" s="7"/>
      <c r="V50" s="146">
        <f t="shared" si="9"/>
        <v>0.22160205120320356</v>
      </c>
      <c r="Z50" s="65" t="s">
        <v>96</v>
      </c>
      <c r="AA50" s="147">
        <f>SUM(V50:V52)</f>
        <v>0.23997341638686784</v>
      </c>
    </row>
    <row r="51" spans="2:27" ht="19" x14ac:dyDescent="0.25">
      <c r="B51" s="65" t="s">
        <v>92</v>
      </c>
      <c r="C51" s="70" t="s">
        <v>95</v>
      </c>
      <c r="D51" s="128">
        <v>164.2</v>
      </c>
      <c r="E51" s="70" t="s">
        <v>94</v>
      </c>
      <c r="F51" s="70">
        <v>10742062</v>
      </c>
      <c r="G51" s="67">
        <v>60.84</v>
      </c>
      <c r="H51" s="67">
        <v>250</v>
      </c>
      <c r="I51" s="69">
        <f t="shared" si="6"/>
        <v>1.6419999999999999</v>
      </c>
      <c r="J51" s="67">
        <v>100000</v>
      </c>
      <c r="K51" s="67">
        <v>100</v>
      </c>
      <c r="L51" s="138">
        <f t="shared" si="7"/>
        <v>0.39959712000000003</v>
      </c>
      <c r="M51" s="151"/>
      <c r="N51" s="50">
        <v>83333.333299999998</v>
      </c>
      <c r="O51" s="67">
        <f>K51/10</f>
        <v>10</v>
      </c>
      <c r="P51" s="67"/>
      <c r="Q51" s="67"/>
      <c r="R51" s="66">
        <f t="shared" si="8"/>
        <v>4.7951654419180666E-6</v>
      </c>
      <c r="T51" s="7"/>
      <c r="V51" s="146">
        <f t="shared" si="9"/>
        <v>1.2413762856861551E-2</v>
      </c>
      <c r="Z51" s="32" t="s">
        <v>93</v>
      </c>
      <c r="AA51" s="147">
        <f>SUM(V53:V62)</f>
        <v>45.840709575413065</v>
      </c>
    </row>
    <row r="52" spans="2:27" ht="19" x14ac:dyDescent="0.25">
      <c r="B52" s="65" t="s">
        <v>92</v>
      </c>
      <c r="C52" s="70" t="s">
        <v>91</v>
      </c>
      <c r="D52" s="128">
        <v>184.2</v>
      </c>
      <c r="E52" s="70" t="s">
        <v>9</v>
      </c>
      <c r="F52" s="70" t="s">
        <v>90</v>
      </c>
      <c r="G52" s="67">
        <v>38.56</v>
      </c>
      <c r="H52" s="67">
        <v>100</v>
      </c>
      <c r="I52" s="68">
        <f t="shared" si="6"/>
        <v>0.49733999999999989</v>
      </c>
      <c r="J52" s="67">
        <v>100000</v>
      </c>
      <c r="K52" s="67">
        <v>27</v>
      </c>
      <c r="L52" s="138">
        <f t="shared" si="7"/>
        <v>0.19177430399999995</v>
      </c>
      <c r="M52" s="151"/>
      <c r="N52" s="50">
        <v>83333.333299999998</v>
      </c>
      <c r="O52" s="67">
        <f>K52/10</f>
        <v>2.7</v>
      </c>
      <c r="P52" s="67"/>
      <c r="Q52" s="67"/>
      <c r="R52" s="66">
        <f t="shared" si="8"/>
        <v>2.3012916489205161E-6</v>
      </c>
      <c r="T52" s="7"/>
      <c r="V52" s="146">
        <f t="shared" si="9"/>
        <v>5.9576023268027422E-3</v>
      </c>
      <c r="Z52" s="38" t="s">
        <v>45</v>
      </c>
      <c r="AA52" s="147">
        <f>SUM(V63:V66)</f>
        <v>4.1165073810097255</v>
      </c>
    </row>
    <row r="53" spans="2:27" ht="19" x14ac:dyDescent="0.25">
      <c r="B53" s="32" t="s">
        <v>86</v>
      </c>
      <c r="C53" s="46" t="s">
        <v>89</v>
      </c>
      <c r="D53" s="47">
        <v>88.15</v>
      </c>
      <c r="E53" s="46" t="s">
        <v>9</v>
      </c>
      <c r="F53" s="46" t="s">
        <v>88</v>
      </c>
      <c r="G53" s="43">
        <v>50.83</v>
      </c>
      <c r="H53" s="43">
        <v>100</v>
      </c>
      <c r="I53" s="45">
        <f t="shared" si="6"/>
        <v>1.1018750000000001E-2</v>
      </c>
      <c r="J53" s="43">
        <v>5000</v>
      </c>
      <c r="K53" s="43">
        <v>25</v>
      </c>
      <c r="L53" s="139">
        <f t="shared" si="7"/>
        <v>5.6008306249999999E-3</v>
      </c>
      <c r="M53" s="139">
        <f>SUM(L53:L62)</f>
        <v>184.45066346249999</v>
      </c>
      <c r="N53" s="133">
        <f>J53/P53</f>
        <v>10416.666666666668</v>
      </c>
      <c r="O53" s="43">
        <f t="shared" ref="O53:O67" si="10">K53/25</f>
        <v>1</v>
      </c>
      <c r="P53" s="43">
        <v>0.48</v>
      </c>
      <c r="Q53" s="43">
        <f>(M53/J53)*P53</f>
        <v>1.7707263692399999E-2</v>
      </c>
      <c r="R53" s="41">
        <f t="shared" si="8"/>
        <v>5.3767973999999994E-7</v>
      </c>
      <c r="S53" s="43">
        <f>SUM(R53:R62)</f>
        <v>1.770726482563054E-2</v>
      </c>
      <c r="T53" s="7"/>
      <c r="V53" s="146">
        <f t="shared" si="9"/>
        <v>1.3919496347198235E-3</v>
      </c>
      <c r="Z53" s="55" t="s">
        <v>87</v>
      </c>
      <c r="AA53" s="147">
        <f>V67</f>
        <v>2.7564088701740088</v>
      </c>
    </row>
    <row r="54" spans="2:27" ht="19" x14ac:dyDescent="0.25">
      <c r="B54" s="32" t="s">
        <v>86</v>
      </c>
      <c r="C54" s="48" t="s">
        <v>47</v>
      </c>
      <c r="D54" s="57">
        <v>145.25</v>
      </c>
      <c r="E54" s="46" t="s">
        <v>9</v>
      </c>
      <c r="F54" s="46" t="s">
        <v>46</v>
      </c>
      <c r="G54" s="43">
        <v>138.6</v>
      </c>
      <c r="H54" s="43">
        <v>5</v>
      </c>
      <c r="I54" s="45">
        <f t="shared" si="6"/>
        <v>2.7234375000000002E-2</v>
      </c>
      <c r="J54" s="43">
        <v>5000</v>
      </c>
      <c r="K54" s="43">
        <v>37.5</v>
      </c>
      <c r="L54" s="139">
        <f t="shared" si="7"/>
        <v>0.75493687500000006</v>
      </c>
      <c r="M54" s="151"/>
      <c r="N54" s="50">
        <v>10416.665999999999</v>
      </c>
      <c r="O54">
        <f t="shared" si="10"/>
        <v>1.5</v>
      </c>
      <c r="R54" s="41">
        <f t="shared" si="8"/>
        <v>7.2473944638332463E-5</v>
      </c>
      <c r="T54" s="7"/>
      <c r="V54" s="146">
        <f t="shared" si="9"/>
        <v>0.18762113068651537</v>
      </c>
      <c r="Z54" s="54" t="s">
        <v>11</v>
      </c>
      <c r="AA54" s="147">
        <f>V68</f>
        <v>4.3839910812067652E-2</v>
      </c>
    </row>
    <row r="55" spans="2:27" ht="19" x14ac:dyDescent="0.25">
      <c r="B55" s="32" t="s">
        <v>86</v>
      </c>
      <c r="C55" s="48" t="s">
        <v>44</v>
      </c>
      <c r="D55" s="56">
        <v>663.4</v>
      </c>
      <c r="E55" s="46" t="s">
        <v>9</v>
      </c>
      <c r="F55" s="46" t="s">
        <v>43</v>
      </c>
      <c r="G55" s="43">
        <v>35.840000000000003</v>
      </c>
      <c r="H55" s="43">
        <f>250/1000</f>
        <v>0.25</v>
      </c>
      <c r="I55" s="45">
        <f t="shared" si="6"/>
        <v>2.7531099999999999E-2</v>
      </c>
      <c r="J55" s="43">
        <v>5000</v>
      </c>
      <c r="K55" s="43">
        <v>8.3000000000000007</v>
      </c>
      <c r="L55" s="139">
        <f t="shared" si="7"/>
        <v>3.9468584960000004</v>
      </c>
      <c r="M55" s="151"/>
      <c r="N55" s="50">
        <v>10416.665999999999</v>
      </c>
      <c r="O55">
        <f t="shared" si="10"/>
        <v>0.33200000000000002</v>
      </c>
      <c r="R55" s="41">
        <f t="shared" si="8"/>
        <v>3.7889843986550021E-4</v>
      </c>
      <c r="T55" s="7"/>
      <c r="V55" s="146">
        <f t="shared" si="9"/>
        <v>0.98089532807521096</v>
      </c>
      <c r="Z55" s="17" t="s">
        <v>7</v>
      </c>
      <c r="AA55" s="147">
        <f>V69</f>
        <v>46.986717383238975</v>
      </c>
    </row>
    <row r="56" spans="2:27" ht="20" thickBot="1" x14ac:dyDescent="0.3">
      <c r="B56" s="32" t="s">
        <v>86</v>
      </c>
      <c r="C56" s="48" t="s">
        <v>41</v>
      </c>
      <c r="D56" s="47">
        <v>583.36</v>
      </c>
      <c r="E56" s="46" t="s">
        <v>9</v>
      </c>
      <c r="F56" s="46" t="s">
        <v>40</v>
      </c>
      <c r="G56" s="43">
        <v>46.93</v>
      </c>
      <c r="H56" s="43">
        <v>1</v>
      </c>
      <c r="I56" s="45">
        <f t="shared" si="6"/>
        <v>8.7503999999999998E-2</v>
      </c>
      <c r="J56" s="43">
        <v>5000</v>
      </c>
      <c r="K56" s="43">
        <v>30</v>
      </c>
      <c r="L56" s="139">
        <f t="shared" si="7"/>
        <v>4.1065627200000003</v>
      </c>
      <c r="M56" s="151"/>
      <c r="N56" s="50">
        <v>10416.665999999999</v>
      </c>
      <c r="O56">
        <f t="shared" si="10"/>
        <v>1.2</v>
      </c>
      <c r="R56" s="41">
        <f t="shared" si="8"/>
        <v>3.9423004635072304E-4</v>
      </c>
      <c r="T56" s="7"/>
      <c r="V56" s="146">
        <f t="shared" si="9"/>
        <v>1.0205859142348717</v>
      </c>
      <c r="Z56" s="52" t="s">
        <v>36</v>
      </c>
      <c r="AA56" s="51">
        <f>SUM(AA49:AA55)</f>
        <v>99.999999999999972</v>
      </c>
    </row>
    <row r="57" spans="2:27" ht="19" x14ac:dyDescent="0.25">
      <c r="B57" s="32" t="s">
        <v>86</v>
      </c>
      <c r="C57" s="48" t="s">
        <v>39</v>
      </c>
      <c r="D57" s="47">
        <v>527.12</v>
      </c>
      <c r="E57" s="46" t="s">
        <v>9</v>
      </c>
      <c r="F57" s="46" t="s">
        <v>38</v>
      </c>
      <c r="G57" s="43">
        <v>139.4</v>
      </c>
      <c r="H57" s="43">
        <v>0.25</v>
      </c>
      <c r="I57" s="45">
        <f t="shared" si="6"/>
        <v>5.6665399999999991E-2</v>
      </c>
      <c r="J57" s="43">
        <v>5000</v>
      </c>
      <c r="K57" s="43">
        <v>21.5</v>
      </c>
      <c r="L57" s="139">
        <f t="shared" si="7"/>
        <v>31.596627039999998</v>
      </c>
      <c r="M57" s="151"/>
      <c r="N57" s="50">
        <v>10416.665999999999</v>
      </c>
      <c r="O57">
        <f t="shared" si="10"/>
        <v>0.86</v>
      </c>
      <c r="R57" s="41">
        <f t="shared" si="8"/>
        <v>3.033276389969689E-3</v>
      </c>
      <c r="T57" s="7"/>
      <c r="V57" s="146">
        <f t="shared" si="9"/>
        <v>7.8525703107626379</v>
      </c>
      <c r="Z57" s="86"/>
      <c r="AA57" s="86"/>
    </row>
    <row r="58" spans="2:27" ht="19" x14ac:dyDescent="0.25">
      <c r="B58" s="32" t="s">
        <v>86</v>
      </c>
      <c r="C58" s="53" t="s">
        <v>37</v>
      </c>
      <c r="D58" s="47">
        <v>523.17999999999995</v>
      </c>
      <c r="E58" s="46" t="s">
        <v>30</v>
      </c>
      <c r="F58" s="46">
        <v>10106399001</v>
      </c>
      <c r="G58" s="43">
        <v>108.8</v>
      </c>
      <c r="H58" s="43">
        <v>0.25</v>
      </c>
      <c r="I58" s="45">
        <f t="shared" si="6"/>
        <v>5.6241849999999989E-2</v>
      </c>
      <c r="J58" s="43">
        <v>5000</v>
      </c>
      <c r="K58" s="43">
        <v>21.5</v>
      </c>
      <c r="L58" s="139">
        <f t="shared" si="7"/>
        <v>24.476453119999995</v>
      </c>
      <c r="M58" s="151"/>
      <c r="N58" s="50">
        <v>10416.665999999999</v>
      </c>
      <c r="O58">
        <f t="shared" si="10"/>
        <v>0.86</v>
      </c>
      <c r="R58" s="41">
        <f t="shared" si="8"/>
        <v>2.3497396499033373E-3</v>
      </c>
      <c r="T58" s="7"/>
      <c r="V58" s="146">
        <f t="shared" si="9"/>
        <v>6.0830249013467323</v>
      </c>
      <c r="Z58" s="86"/>
      <c r="AA58" s="86"/>
    </row>
    <row r="59" spans="2:27" ht="19" x14ac:dyDescent="0.25">
      <c r="B59" s="32" t="s">
        <v>86</v>
      </c>
      <c r="C59" s="48" t="s">
        <v>35</v>
      </c>
      <c r="D59" s="47">
        <v>586.12</v>
      </c>
      <c r="E59" s="46" t="s">
        <v>9</v>
      </c>
      <c r="F59" s="46" t="s">
        <v>34</v>
      </c>
      <c r="G59" s="43">
        <v>150.38999999999999</v>
      </c>
      <c r="H59" s="43">
        <v>1</v>
      </c>
      <c r="I59" s="45">
        <f t="shared" si="6"/>
        <v>6.3007899999999992E-2</v>
      </c>
      <c r="J59" s="43">
        <v>5000</v>
      </c>
      <c r="K59" s="43">
        <v>21.5</v>
      </c>
      <c r="L59" s="139">
        <f t="shared" si="7"/>
        <v>9.4757580809999986</v>
      </c>
      <c r="M59" s="151"/>
      <c r="N59" s="50">
        <v>10416.665999999999</v>
      </c>
      <c r="O59">
        <f t="shared" si="10"/>
        <v>0.86</v>
      </c>
      <c r="R59" s="41">
        <f t="shared" si="8"/>
        <v>9.0967283399506131E-4</v>
      </c>
      <c r="T59" s="7"/>
      <c r="V59" s="146">
        <f t="shared" si="9"/>
        <v>2.3549683478755821</v>
      </c>
      <c r="Z59" s="86"/>
      <c r="AA59" s="86"/>
    </row>
    <row r="60" spans="2:27" ht="19" x14ac:dyDescent="0.25">
      <c r="B60" s="32" t="s">
        <v>86</v>
      </c>
      <c r="C60" s="48" t="s">
        <v>33</v>
      </c>
      <c r="D60" s="47">
        <v>767.5</v>
      </c>
      <c r="E60" s="46" t="s">
        <v>9</v>
      </c>
      <c r="F60" s="46" t="s">
        <v>32</v>
      </c>
      <c r="G60" s="43">
        <v>78.48</v>
      </c>
      <c r="H60" s="43">
        <v>2.5000000000000001E-2</v>
      </c>
      <c r="I60" s="45">
        <f t="shared" si="6"/>
        <v>2.6095E-2</v>
      </c>
      <c r="J60" s="43">
        <v>5000</v>
      </c>
      <c r="K60" s="44">
        <v>6.8</v>
      </c>
      <c r="L60" s="139">
        <f t="shared" si="7"/>
        <v>81.917423999999997</v>
      </c>
      <c r="M60" s="151"/>
      <c r="N60" s="50">
        <v>10416.665999999999</v>
      </c>
      <c r="O60" s="50">
        <f t="shared" si="10"/>
        <v>0.27200000000000002</v>
      </c>
      <c r="R60" s="41">
        <f t="shared" si="8"/>
        <v>7.8640732073006862E-3</v>
      </c>
      <c r="T60" s="7"/>
      <c r="V60" s="146">
        <f t="shared" si="9"/>
        <v>20.358575958826609</v>
      </c>
      <c r="Z60" s="86"/>
      <c r="AA60" s="86"/>
    </row>
    <row r="61" spans="2:27" ht="19" x14ac:dyDescent="0.25">
      <c r="B61" s="32" t="s">
        <v>86</v>
      </c>
      <c r="C61" s="48" t="s">
        <v>31</v>
      </c>
      <c r="D61" s="46" t="s">
        <v>10</v>
      </c>
      <c r="E61" s="46" t="s">
        <v>30</v>
      </c>
      <c r="F61" s="46">
        <v>10109541001</v>
      </c>
      <c r="G61" s="43">
        <v>115.69</v>
      </c>
      <c r="H61" s="43">
        <v>0.1</v>
      </c>
      <c r="I61" s="45">
        <v>2.1499999999999998E-2</v>
      </c>
      <c r="J61" s="43">
        <v>5000</v>
      </c>
      <c r="K61" s="43">
        <v>4.3E-3</v>
      </c>
      <c r="L61" s="139">
        <f t="shared" si="7"/>
        <v>24.873349999999995</v>
      </c>
      <c r="M61" s="151"/>
      <c r="N61" s="50">
        <v>10416.665999999999</v>
      </c>
      <c r="O61">
        <f t="shared" si="10"/>
        <v>1.7200000000000001E-4</v>
      </c>
      <c r="R61" s="41">
        <f t="shared" si="8"/>
        <v>2.387841752821872E-3</v>
      </c>
      <c r="T61" s="7"/>
      <c r="V61" s="146">
        <f t="shared" si="9"/>
        <v>6.1816639317842785</v>
      </c>
      <c r="Z61" s="86"/>
      <c r="AA61" s="86"/>
    </row>
    <row r="62" spans="2:27" ht="19" x14ac:dyDescent="0.25">
      <c r="B62" s="32" t="s">
        <v>86</v>
      </c>
      <c r="C62" s="48" t="s">
        <v>29</v>
      </c>
      <c r="D62" s="47">
        <v>511.5</v>
      </c>
      <c r="E62" s="46" t="s">
        <v>9</v>
      </c>
      <c r="F62" s="46" t="s">
        <v>28</v>
      </c>
      <c r="G62" s="43">
        <v>73.27</v>
      </c>
      <c r="H62" s="43">
        <v>0.1</v>
      </c>
      <c r="I62" s="45">
        <f>((K62/1000)*(1/1000000)*J62*D62)</f>
        <v>4.4999212500000003E-3</v>
      </c>
      <c r="J62" s="43">
        <v>5000</v>
      </c>
      <c r="K62" s="44">
        <v>1.7595000000000001</v>
      </c>
      <c r="L62" s="139">
        <f t="shared" si="7"/>
        <v>3.2970922998750001</v>
      </c>
      <c r="M62" s="151"/>
      <c r="N62" s="50">
        <v>10416.665999999999</v>
      </c>
      <c r="O62" s="34">
        <f t="shared" si="10"/>
        <v>7.0379999999999998E-2</v>
      </c>
      <c r="R62" s="41">
        <f t="shared" si="8"/>
        <v>3.1652088104533639E-4</v>
      </c>
      <c r="T62" s="7"/>
      <c r="V62" s="146">
        <f t="shared" si="9"/>
        <v>0.81941180218591236</v>
      </c>
      <c r="Z62" s="86"/>
      <c r="AA62" s="86"/>
    </row>
    <row r="63" spans="2:27" ht="19" x14ac:dyDescent="0.25">
      <c r="B63" s="38" t="s">
        <v>20</v>
      </c>
      <c r="C63" s="36" t="s">
        <v>25</v>
      </c>
      <c r="D63" s="36" t="s">
        <v>10</v>
      </c>
      <c r="E63" s="36" t="s">
        <v>9</v>
      </c>
      <c r="F63" s="36" t="s">
        <v>25</v>
      </c>
      <c r="G63" s="9">
        <v>328.1</v>
      </c>
      <c r="H63" s="9">
        <v>16</v>
      </c>
      <c r="I63" s="40">
        <v>16</v>
      </c>
      <c r="J63" s="9">
        <v>100000</v>
      </c>
      <c r="K63" s="9">
        <v>50</v>
      </c>
      <c r="L63" s="140">
        <f t="shared" si="7"/>
        <v>328.1</v>
      </c>
      <c r="M63" s="140">
        <f>SUM(L63:L66)</f>
        <v>331.27435120000001</v>
      </c>
      <c r="N63" s="134">
        <f>J63/P63</f>
        <v>208333.33333333334</v>
      </c>
      <c r="O63" s="39">
        <f t="shared" si="10"/>
        <v>2</v>
      </c>
      <c r="P63" s="9">
        <v>0.48</v>
      </c>
      <c r="Q63" s="9">
        <f>(M63/J63)*P63</f>
        <v>1.59011688576E-3</v>
      </c>
      <c r="R63" s="33">
        <f t="shared" si="8"/>
        <v>1.5748800000000001E-3</v>
      </c>
      <c r="S63" s="9">
        <f>SUM(R63:R66)</f>
        <v>1.5901168857843791E-3</v>
      </c>
      <c r="T63" s="7"/>
      <c r="V63" s="146">
        <f t="shared" si="9"/>
        <v>4.0770620085621161</v>
      </c>
      <c r="Z63" s="86"/>
      <c r="AA63" s="86"/>
    </row>
    <row r="64" spans="2:27" ht="19" x14ac:dyDescent="0.25">
      <c r="B64" s="38" t="s">
        <v>20</v>
      </c>
      <c r="C64" s="36" t="s">
        <v>24</v>
      </c>
      <c r="D64" s="130">
        <v>174.2</v>
      </c>
      <c r="E64" s="36" t="s">
        <v>9</v>
      </c>
      <c r="F64" s="36" t="s">
        <v>23</v>
      </c>
      <c r="G64" s="9">
        <v>25.82</v>
      </c>
      <c r="H64" s="9">
        <v>25</v>
      </c>
      <c r="I64" s="35">
        <f>((K64/1000)*(1/1000000)*J64*D64)</f>
        <v>0.871</v>
      </c>
      <c r="J64" s="9">
        <v>100000</v>
      </c>
      <c r="K64" s="9">
        <v>50</v>
      </c>
      <c r="L64" s="140">
        <f t="shared" si="7"/>
        <v>0.89956879999999995</v>
      </c>
      <c r="M64" s="151"/>
      <c r="N64" s="50">
        <v>208333.33300000001</v>
      </c>
      <c r="O64" s="34">
        <f t="shared" si="10"/>
        <v>2</v>
      </c>
      <c r="R64" s="33">
        <f t="shared" si="8"/>
        <v>4.3179302469086881E-6</v>
      </c>
      <c r="T64" s="7"/>
      <c r="V64" s="146">
        <f t="shared" si="9"/>
        <v>1.1178292546284573E-2</v>
      </c>
      <c r="Z64" s="86"/>
      <c r="AA64" s="86"/>
    </row>
    <row r="65" spans="2:27" ht="19" x14ac:dyDescent="0.25">
      <c r="B65" s="38" t="s">
        <v>20</v>
      </c>
      <c r="C65" s="36" t="s">
        <v>22</v>
      </c>
      <c r="D65" s="130">
        <v>121.2</v>
      </c>
      <c r="E65" s="36" t="s">
        <v>9</v>
      </c>
      <c r="F65" s="36" t="s">
        <v>21</v>
      </c>
      <c r="G65" s="9">
        <v>43.02</v>
      </c>
      <c r="H65" s="9">
        <v>25</v>
      </c>
      <c r="I65" s="35">
        <f>((K65/1000)*(1/1000000)*J65*D65)</f>
        <v>0.60599999999999998</v>
      </c>
      <c r="J65" s="9">
        <v>100000</v>
      </c>
      <c r="K65" s="9">
        <v>50</v>
      </c>
      <c r="L65" s="140">
        <f t="shared" si="7"/>
        <v>1.0428048000000001</v>
      </c>
      <c r="M65" s="151"/>
      <c r="N65" s="50">
        <v>208333.33300000001</v>
      </c>
      <c r="O65" s="34">
        <f t="shared" si="10"/>
        <v>2</v>
      </c>
      <c r="R65" s="33">
        <f t="shared" si="8"/>
        <v>5.0054630480087409E-6</v>
      </c>
      <c r="T65" s="7"/>
      <c r="V65" s="146">
        <f t="shared" si="9"/>
        <v>1.2958182990639267E-2</v>
      </c>
      <c r="Z65" s="86"/>
      <c r="AA65" s="86"/>
    </row>
    <row r="66" spans="2:27" ht="19" x14ac:dyDescent="0.25">
      <c r="B66" s="38" t="s">
        <v>20</v>
      </c>
      <c r="C66" s="36" t="s">
        <v>19</v>
      </c>
      <c r="D66" s="130">
        <v>155.19999999999999</v>
      </c>
      <c r="E66" s="36" t="s">
        <v>9</v>
      </c>
      <c r="F66" s="36" t="s">
        <v>18</v>
      </c>
      <c r="G66" s="9">
        <v>39.69</v>
      </c>
      <c r="H66" s="9">
        <v>25</v>
      </c>
      <c r="I66" s="35">
        <f>((K66/1000)*(1/1000000)*J66*D66)</f>
        <v>0.77599999999999991</v>
      </c>
      <c r="J66" s="9">
        <v>100000</v>
      </c>
      <c r="K66" s="9">
        <v>50</v>
      </c>
      <c r="L66" s="140">
        <f t="shared" si="7"/>
        <v>1.2319775999999998</v>
      </c>
      <c r="M66" s="151"/>
      <c r="N66" s="50">
        <v>208333.33300000001</v>
      </c>
      <c r="O66" s="34">
        <f t="shared" si="10"/>
        <v>2</v>
      </c>
      <c r="R66" s="33">
        <f t="shared" si="8"/>
        <v>5.9134924894615868E-6</v>
      </c>
      <c r="T66" s="7"/>
      <c r="V66" s="146">
        <f t="shared" si="9"/>
        <v>1.5308896910686046E-2</v>
      </c>
      <c r="Z66" s="86"/>
      <c r="AA66" s="86"/>
    </row>
    <row r="67" spans="2:27" ht="19" x14ac:dyDescent="0.25">
      <c r="B67" s="102" t="s">
        <v>85</v>
      </c>
      <c r="C67" s="31" t="s">
        <v>84</v>
      </c>
      <c r="D67" s="30">
        <v>206.14</v>
      </c>
      <c r="E67" s="101" t="s">
        <v>83</v>
      </c>
      <c r="F67" s="29" t="s">
        <v>82</v>
      </c>
      <c r="G67" s="26">
        <v>64.59</v>
      </c>
      <c r="H67" s="26">
        <v>5</v>
      </c>
      <c r="I67" s="28">
        <f>((K67/1000)*(1/1000000)*J67*D67)</f>
        <v>1.3737169599999997</v>
      </c>
      <c r="J67" s="26">
        <v>8000</v>
      </c>
      <c r="K67" s="26">
        <v>833</v>
      </c>
      <c r="L67" s="141">
        <f t="shared" si="7"/>
        <v>17.745675689279999</v>
      </c>
      <c r="M67" s="141">
        <f>SUM(L67)</f>
        <v>17.745675689279999</v>
      </c>
      <c r="N67" s="105">
        <v>16666.666700000002</v>
      </c>
      <c r="O67" s="100">
        <f t="shared" si="10"/>
        <v>33.32</v>
      </c>
      <c r="P67" s="26">
        <v>0.48</v>
      </c>
      <c r="Q67" s="26">
        <f>(M67/J67)*P67</f>
        <v>1.0647405413567999E-3</v>
      </c>
      <c r="R67" s="24">
        <f t="shared" si="8"/>
        <v>1.0647405392273188E-3</v>
      </c>
      <c r="T67" s="7"/>
      <c r="V67" s="146">
        <f t="shared" si="9"/>
        <v>2.7564088701740088</v>
      </c>
      <c r="Z67" s="86"/>
      <c r="AA67" s="86"/>
    </row>
    <row r="68" spans="2:27" ht="19" x14ac:dyDescent="0.25">
      <c r="B68" s="99" t="s">
        <v>12</v>
      </c>
      <c r="C68" s="98" t="s">
        <v>11</v>
      </c>
      <c r="D68" s="98" t="s">
        <v>10</v>
      </c>
      <c r="E68" s="98" t="s">
        <v>9</v>
      </c>
      <c r="F68" s="98" t="s">
        <v>81</v>
      </c>
      <c r="G68" s="97">
        <v>70.56</v>
      </c>
      <c r="H68" s="95">
        <v>1000</v>
      </c>
      <c r="I68" s="95">
        <v>40</v>
      </c>
      <c r="J68" s="95">
        <v>100000</v>
      </c>
      <c r="K68" s="96">
        <v>0.4</v>
      </c>
      <c r="L68" s="142">
        <f t="shared" si="7"/>
        <v>2.8224</v>
      </c>
      <c r="M68" s="142">
        <f>SUM(L68)</f>
        <v>2.8224</v>
      </c>
      <c r="N68" s="144">
        <v>166666.66699999999</v>
      </c>
      <c r="O68" s="96">
        <v>0.02</v>
      </c>
      <c r="P68" s="95">
        <v>0.6</v>
      </c>
      <c r="Q68" s="95">
        <f>(M68/J68)*P68</f>
        <v>1.6934399999999998E-5</v>
      </c>
      <c r="R68" s="94">
        <f t="shared" si="8"/>
        <v>1.6934399966131203E-5</v>
      </c>
      <c r="T68" s="7"/>
      <c r="V68" s="146">
        <f t="shared" si="9"/>
        <v>4.3839910812067652E-2</v>
      </c>
      <c r="Z68" s="86"/>
      <c r="AA68" s="86"/>
    </row>
    <row r="69" spans="2:27" ht="19" x14ac:dyDescent="0.25">
      <c r="B69" s="17" t="s">
        <v>7</v>
      </c>
      <c r="C69" s="93"/>
      <c r="D69" s="92"/>
      <c r="E69" s="92"/>
      <c r="F69" s="92"/>
      <c r="G69" s="92"/>
      <c r="H69" s="92"/>
      <c r="I69" s="92"/>
      <c r="J69" s="92"/>
      <c r="K69" s="92"/>
      <c r="L69" s="92"/>
      <c r="M69" s="92"/>
      <c r="N69" s="92"/>
      <c r="O69" s="92"/>
      <c r="P69" s="92"/>
      <c r="Q69" s="92"/>
      <c r="R69" s="91">
        <f>K12</f>
        <v>1.8149942609926827E-2</v>
      </c>
      <c r="S69" s="89" t="s">
        <v>6</v>
      </c>
      <c r="T69" s="90"/>
      <c r="V69" s="146">
        <f t="shared" si="9"/>
        <v>46.986717383238975</v>
      </c>
      <c r="W69" t="s">
        <v>5</v>
      </c>
      <c r="Z69" s="86"/>
      <c r="AA69" s="86"/>
    </row>
    <row r="70" spans="2:27" ht="19" x14ac:dyDescent="0.25">
      <c r="B70" s="8"/>
      <c r="Q70" s="13">
        <f>SUM(Q49:Q68)</f>
        <v>2.0477871992284801E-2</v>
      </c>
      <c r="R70" s="12">
        <f>SUM(R49:R68)</f>
        <v>2.047787312337921E-2</v>
      </c>
      <c r="S70" s="89" t="s">
        <v>3</v>
      </c>
      <c r="T70" s="88"/>
      <c r="V70" s="146">
        <f t="shared" si="9"/>
        <v>53.013282616761025</v>
      </c>
      <c r="W70" t="s">
        <v>2</v>
      </c>
      <c r="Z70" s="86"/>
      <c r="AA70" s="86"/>
    </row>
    <row r="71" spans="2:27" ht="19" x14ac:dyDescent="0.25">
      <c r="B71" s="8"/>
      <c r="R71" s="6"/>
      <c r="T71" s="7"/>
      <c r="V71" s="6"/>
      <c r="Z71" s="86"/>
      <c r="AA71" s="86"/>
    </row>
    <row r="72" spans="2:27" ht="19" x14ac:dyDescent="0.25">
      <c r="B72" s="8"/>
      <c r="R72" s="6"/>
      <c r="T72" s="7"/>
      <c r="V72" s="6"/>
      <c r="Z72" s="86"/>
      <c r="AA72" s="86"/>
    </row>
    <row r="73" spans="2:27" ht="27" thickBot="1" x14ac:dyDescent="0.35">
      <c r="B73" s="5" t="s">
        <v>1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145">
        <f>R69+R70</f>
        <v>3.8627815733306037E-2</v>
      </c>
      <c r="S73" s="3" t="s">
        <v>0</v>
      </c>
      <c r="T73" s="2"/>
      <c r="V73" s="1">
        <f>SUM(V49:V69)</f>
        <v>99.999999999999972</v>
      </c>
      <c r="Z73" s="86"/>
      <c r="AA73" s="86"/>
    </row>
    <row r="74" spans="2:27" ht="26" x14ac:dyDescent="0.3">
      <c r="R74" s="154" t="s">
        <v>128</v>
      </c>
      <c r="Z74" s="86"/>
      <c r="AA74" s="86"/>
    </row>
    <row r="75" spans="2:27" ht="19" x14ac:dyDescent="0.25">
      <c r="Z75" s="86"/>
      <c r="AA75" s="86"/>
    </row>
    <row r="76" spans="2:27" ht="19" x14ac:dyDescent="0.25">
      <c r="Z76" s="86"/>
      <c r="AA76" s="86"/>
    </row>
    <row r="77" spans="2:27" ht="21" x14ac:dyDescent="0.25">
      <c r="B77" s="87" t="s">
        <v>80</v>
      </c>
      <c r="Z77" s="86"/>
      <c r="AA77" s="86"/>
    </row>
    <row r="78" spans="2:27" ht="20" thickBot="1" x14ac:dyDescent="0.3">
      <c r="Z78" s="86"/>
      <c r="AA78" s="86"/>
    </row>
    <row r="79" spans="2:27" ht="19" x14ac:dyDescent="0.25">
      <c r="B79" s="85" t="s">
        <v>79</v>
      </c>
      <c r="C79" s="84" t="s">
        <v>78</v>
      </c>
      <c r="D79" s="84" t="s">
        <v>77</v>
      </c>
      <c r="E79" s="84" t="s">
        <v>76</v>
      </c>
      <c r="F79" s="84" t="s">
        <v>75</v>
      </c>
      <c r="G79" s="84" t="s">
        <v>74</v>
      </c>
      <c r="H79" s="84" t="s">
        <v>73</v>
      </c>
      <c r="I79" s="84" t="s">
        <v>72</v>
      </c>
      <c r="J79" s="84" t="s">
        <v>71</v>
      </c>
      <c r="K79" s="84" t="s">
        <v>70</v>
      </c>
      <c r="L79" s="84" t="s">
        <v>69</v>
      </c>
      <c r="M79" s="84" t="s">
        <v>68</v>
      </c>
      <c r="N79" s="84" t="s">
        <v>67</v>
      </c>
      <c r="O79" s="84" t="s">
        <v>66</v>
      </c>
      <c r="P79" s="84" t="s">
        <v>65</v>
      </c>
      <c r="Q79" s="84" t="s">
        <v>64</v>
      </c>
      <c r="R79" s="83" t="s">
        <v>63</v>
      </c>
      <c r="S79" s="82" t="s">
        <v>62</v>
      </c>
      <c r="T79" s="81"/>
      <c r="V79" s="80" t="s">
        <v>61</v>
      </c>
      <c r="Z79" s="79" t="s">
        <v>60</v>
      </c>
      <c r="AA79" s="78"/>
    </row>
    <row r="80" spans="2:27" ht="19" x14ac:dyDescent="0.25">
      <c r="B80" s="77" t="s">
        <v>59</v>
      </c>
      <c r="C80" s="75" t="s">
        <v>56</v>
      </c>
      <c r="D80" s="76">
        <v>388.6</v>
      </c>
      <c r="E80" s="75" t="s">
        <v>58</v>
      </c>
      <c r="F80" s="75" t="s">
        <v>57</v>
      </c>
      <c r="G80" s="137">
        <v>32.81</v>
      </c>
      <c r="H80" s="74">
        <v>250</v>
      </c>
      <c r="I80" s="74">
        <v>0.68004999999999993</v>
      </c>
      <c r="J80" s="74">
        <v>10000</v>
      </c>
      <c r="K80" s="74">
        <v>175</v>
      </c>
      <c r="L80" s="137">
        <v>8.9249761999999982E-2</v>
      </c>
      <c r="M80" s="137">
        <v>8.9249761999999982E-2</v>
      </c>
      <c r="N80" s="132">
        <v>56306.306306306302</v>
      </c>
      <c r="O80" s="74">
        <v>2.59</v>
      </c>
      <c r="P80" s="74">
        <v>0.17760000000000001</v>
      </c>
      <c r="Q80" s="74">
        <v>1.5850757731199996E-6</v>
      </c>
      <c r="R80" s="73">
        <v>1.5850757731199998E-6</v>
      </c>
      <c r="T80" s="7"/>
      <c r="V80" s="146">
        <f t="shared" ref="V80:V101" si="11">(R80/$R$104)*100</f>
        <v>3.6361049598756397E-3</v>
      </c>
      <c r="Z80" s="72" t="s">
        <v>56</v>
      </c>
      <c r="AA80" s="147">
        <f>V80</f>
        <v>3.6361049598756397E-3</v>
      </c>
    </row>
    <row r="81" spans="2:27" ht="19" x14ac:dyDescent="0.25">
      <c r="B81" s="65" t="s">
        <v>54</v>
      </c>
      <c r="C81" s="70" t="s">
        <v>54</v>
      </c>
      <c r="D81" s="71">
        <v>203.2</v>
      </c>
      <c r="E81" s="70" t="s">
        <v>9</v>
      </c>
      <c r="F81" s="70" t="s">
        <v>55</v>
      </c>
      <c r="G81" s="138">
        <v>100.3</v>
      </c>
      <c r="H81" s="67">
        <v>500</v>
      </c>
      <c r="I81" s="69">
        <v>7.1119999999999992</v>
      </c>
      <c r="J81" s="67">
        <v>10000</v>
      </c>
      <c r="K81" s="67">
        <v>3500</v>
      </c>
      <c r="L81" s="138">
        <v>1.4266671999999998</v>
      </c>
      <c r="M81" s="138">
        <v>1.4266671999999998</v>
      </c>
      <c r="N81" s="69">
        <v>52083.333333333336</v>
      </c>
      <c r="O81" s="67">
        <v>56</v>
      </c>
      <c r="P81" s="67">
        <v>0.192</v>
      </c>
      <c r="Q81" s="67">
        <v>2.7392010239999994E-5</v>
      </c>
      <c r="R81" s="66">
        <v>2.7392010239999994E-5</v>
      </c>
      <c r="T81" s="7"/>
      <c r="V81" s="146">
        <f t="shared" si="11"/>
        <v>6.283625425589541E-2</v>
      </c>
      <c r="Z81" s="65" t="s">
        <v>54</v>
      </c>
      <c r="AA81" s="147">
        <f>V81</f>
        <v>6.283625425589541E-2</v>
      </c>
    </row>
    <row r="82" spans="2:27" ht="19" x14ac:dyDescent="0.25">
      <c r="B82" s="59" t="s">
        <v>50</v>
      </c>
      <c r="C82" s="63" t="s">
        <v>53</v>
      </c>
      <c r="D82" s="64" t="s">
        <v>10</v>
      </c>
      <c r="E82" s="63" t="s">
        <v>52</v>
      </c>
      <c r="F82" s="63" t="s">
        <v>51</v>
      </c>
      <c r="G82" s="148">
        <v>10.96</v>
      </c>
      <c r="H82" s="61">
        <v>500</v>
      </c>
      <c r="I82" s="62">
        <v>0.3</v>
      </c>
      <c r="J82" s="61">
        <v>10000</v>
      </c>
      <c r="K82" s="61">
        <v>0.03</v>
      </c>
      <c r="L82" s="148">
        <v>6.5760000000000002E-3</v>
      </c>
      <c r="M82" s="148">
        <v>6.5760000000000002E-3</v>
      </c>
      <c r="N82" s="62">
        <v>41666.666666666672</v>
      </c>
      <c r="O82" s="61">
        <v>0.6</v>
      </c>
      <c r="P82" s="61">
        <v>0.24</v>
      </c>
      <c r="Q82" s="61">
        <v>1.57824E-7</v>
      </c>
      <c r="R82" s="60">
        <v>1.57824E-7</v>
      </c>
      <c r="T82" s="7"/>
      <c r="V82" s="146">
        <f t="shared" si="11"/>
        <v>3.6204239501928717E-4</v>
      </c>
      <c r="Z82" s="59" t="s">
        <v>50</v>
      </c>
      <c r="AA82" s="147">
        <f>V82</f>
        <v>3.6204239501928717E-4</v>
      </c>
    </row>
    <row r="83" spans="2:27" ht="19" x14ac:dyDescent="0.25">
      <c r="B83" s="32" t="s">
        <v>17</v>
      </c>
      <c r="C83" s="46" t="s">
        <v>49</v>
      </c>
      <c r="D83" s="47">
        <v>329.22</v>
      </c>
      <c r="E83" s="46" t="s">
        <v>9</v>
      </c>
      <c r="F83" s="46" t="s">
        <v>48</v>
      </c>
      <c r="G83" s="139">
        <v>161.09</v>
      </c>
      <c r="H83" s="43">
        <v>1</v>
      </c>
      <c r="I83" s="45">
        <v>9.9556128000000011E-3</v>
      </c>
      <c r="J83" s="43">
        <v>4000</v>
      </c>
      <c r="K83" s="43">
        <v>7.56</v>
      </c>
      <c r="L83" s="139">
        <v>1.6037496659520003</v>
      </c>
      <c r="M83" s="139">
        <v>75.644913589311997</v>
      </c>
      <c r="N83" s="133">
        <v>3333.3333333333335</v>
      </c>
      <c r="O83" s="43">
        <v>0.75600000000000001</v>
      </c>
      <c r="P83" s="43">
        <v>1.2</v>
      </c>
      <c r="Q83" s="43">
        <v>2.2693474076793597E-2</v>
      </c>
      <c r="R83" s="41">
        <v>4.8112489978560007E-4</v>
      </c>
      <c r="S83">
        <v>2.2693474146075678E-2</v>
      </c>
      <c r="T83" s="7"/>
      <c r="V83" s="146">
        <f t="shared" si="11"/>
        <v>1.1036826529665522</v>
      </c>
      <c r="Z83" s="58" t="s">
        <v>17</v>
      </c>
      <c r="AA83" s="147">
        <f>SUM(V83:V93)</f>
        <v>51.949902644576049</v>
      </c>
    </row>
    <row r="84" spans="2:27" ht="19" x14ac:dyDescent="0.25">
      <c r="B84" s="32" t="s">
        <v>17</v>
      </c>
      <c r="C84" s="48" t="s">
        <v>47</v>
      </c>
      <c r="D84" s="57">
        <v>145.25</v>
      </c>
      <c r="E84" s="46" t="s">
        <v>9</v>
      </c>
      <c r="F84" s="46" t="s">
        <v>46</v>
      </c>
      <c r="G84" s="139">
        <v>138.6</v>
      </c>
      <c r="H84" s="43">
        <v>5</v>
      </c>
      <c r="I84" s="45">
        <v>4.479509999999999E-3</v>
      </c>
      <c r="J84" s="43">
        <v>4000</v>
      </c>
      <c r="K84" s="43">
        <v>7.71</v>
      </c>
      <c r="L84" s="139">
        <v>0.12417201719999997</v>
      </c>
      <c r="M84" s="151"/>
      <c r="N84" s="50">
        <v>3333.3333299999999</v>
      </c>
      <c r="O84">
        <v>0.77</v>
      </c>
      <c r="R84" s="41">
        <v>3.7251605197251599E-5</v>
      </c>
      <c r="T84" s="7"/>
      <c r="V84" s="146">
        <f t="shared" si="11"/>
        <v>8.5453798940122491E-2</v>
      </c>
      <c r="Z84" s="38" t="s">
        <v>45</v>
      </c>
      <c r="AA84" s="147">
        <f>SUM(V94:V97)</f>
        <v>6.2010374440148146</v>
      </c>
    </row>
    <row r="85" spans="2:27" ht="19" x14ac:dyDescent="0.25">
      <c r="B85" s="32" t="s">
        <v>17</v>
      </c>
      <c r="C85" s="48" t="s">
        <v>44</v>
      </c>
      <c r="D85" s="56">
        <v>663.4</v>
      </c>
      <c r="E85" s="46" t="s">
        <v>9</v>
      </c>
      <c r="F85" s="46" t="s">
        <v>43</v>
      </c>
      <c r="G85" s="139">
        <v>35.840000000000003</v>
      </c>
      <c r="H85" s="43">
        <v>0.25</v>
      </c>
      <c r="I85" s="45">
        <v>8.9957040000000002E-3</v>
      </c>
      <c r="J85" s="43">
        <v>4000</v>
      </c>
      <c r="K85" s="43">
        <v>3.39</v>
      </c>
      <c r="L85" s="139">
        <v>1.28962412544</v>
      </c>
      <c r="M85" s="151"/>
      <c r="N85" s="50">
        <v>3333.3333299999999</v>
      </c>
      <c r="O85">
        <v>0.33900000000000002</v>
      </c>
      <c r="R85" s="41">
        <v>3.8688723801888724E-4</v>
      </c>
      <c r="T85" s="7"/>
      <c r="V85" s="146">
        <f t="shared" si="11"/>
        <v>0.88750495650062688</v>
      </c>
      <c r="Z85" s="55" t="s">
        <v>42</v>
      </c>
      <c r="AA85" s="147">
        <f>V98</f>
        <v>0.10808429754625989</v>
      </c>
    </row>
    <row r="86" spans="2:27" ht="19" x14ac:dyDescent="0.25">
      <c r="B86" s="32" t="s">
        <v>17</v>
      </c>
      <c r="C86" s="48" t="s">
        <v>41</v>
      </c>
      <c r="D86" s="47">
        <v>583.36</v>
      </c>
      <c r="E86" s="46" t="s">
        <v>9</v>
      </c>
      <c r="F86" s="46" t="s">
        <v>40</v>
      </c>
      <c r="G86" s="139">
        <v>46.93</v>
      </c>
      <c r="H86" s="43">
        <v>1</v>
      </c>
      <c r="I86" s="45">
        <v>3.5001600000000001E-2</v>
      </c>
      <c r="J86" s="43">
        <v>4000</v>
      </c>
      <c r="K86" s="43">
        <v>15</v>
      </c>
      <c r="L86" s="139">
        <v>1.642625088</v>
      </c>
      <c r="M86" s="151"/>
      <c r="N86" s="50">
        <v>3333.3333299999999</v>
      </c>
      <c r="O86">
        <v>1.55</v>
      </c>
      <c r="R86" s="41">
        <v>4.9278752689278749E-4</v>
      </c>
      <c r="T86" s="7"/>
      <c r="V86" s="146">
        <f t="shared" si="11"/>
        <v>1.130436286445003</v>
      </c>
      <c r="Z86" s="54" t="s">
        <v>11</v>
      </c>
      <c r="AA86" s="147">
        <f>V99</f>
        <v>3.8846884643353834E-2</v>
      </c>
    </row>
    <row r="87" spans="2:27" ht="19" x14ac:dyDescent="0.25">
      <c r="B87" s="32" t="s">
        <v>17</v>
      </c>
      <c r="C87" s="48" t="s">
        <v>39</v>
      </c>
      <c r="D87" s="47">
        <v>527.12</v>
      </c>
      <c r="E87" s="46" t="s">
        <v>9</v>
      </c>
      <c r="F87" s="46" t="s">
        <v>38</v>
      </c>
      <c r="G87" s="139">
        <v>139.4</v>
      </c>
      <c r="H87" s="43">
        <v>0.25</v>
      </c>
      <c r="I87" s="45">
        <v>2.9518719999999998E-2</v>
      </c>
      <c r="J87" s="43">
        <v>4000</v>
      </c>
      <c r="K87" s="43">
        <v>14</v>
      </c>
      <c r="L87" s="139">
        <v>16.459638271999999</v>
      </c>
      <c r="M87" s="151"/>
      <c r="N87" s="50">
        <v>3333.3333299999999</v>
      </c>
      <c r="O87">
        <v>1.4</v>
      </c>
      <c r="R87" s="41">
        <v>4.9378914865378914E-3</v>
      </c>
      <c r="T87" s="7"/>
      <c r="V87" s="146">
        <f t="shared" si="11"/>
        <v>11.327339695683332</v>
      </c>
      <c r="Z87" s="17" t="s">
        <v>7</v>
      </c>
      <c r="AA87" s="147">
        <f>V100</f>
        <v>41.635294327608726</v>
      </c>
    </row>
    <row r="88" spans="2:27" ht="20" thickBot="1" x14ac:dyDescent="0.3">
      <c r="B88" s="32" t="s">
        <v>17</v>
      </c>
      <c r="C88" s="53" t="s">
        <v>37</v>
      </c>
      <c r="D88" s="47">
        <v>523.17999999999995</v>
      </c>
      <c r="E88" s="46" t="s">
        <v>30</v>
      </c>
      <c r="F88" s="46">
        <v>10106399001</v>
      </c>
      <c r="G88" s="139">
        <v>108.8</v>
      </c>
      <c r="H88" s="43">
        <v>0.25</v>
      </c>
      <c r="I88" s="45">
        <v>3.1390799999999996E-2</v>
      </c>
      <c r="J88" s="43">
        <v>4000</v>
      </c>
      <c r="K88" s="43">
        <v>15</v>
      </c>
      <c r="L88" s="139">
        <v>13.661276159999998</v>
      </c>
      <c r="M88" s="151"/>
      <c r="N88" s="50">
        <v>3333.3333299999999</v>
      </c>
      <c r="O88">
        <v>1.55</v>
      </c>
      <c r="R88" s="41">
        <v>4.0983828520983825E-3</v>
      </c>
      <c r="T88" s="7"/>
      <c r="V88" s="146">
        <f t="shared" si="11"/>
        <v>9.4015380644241393</v>
      </c>
      <c r="Z88" s="52" t="s">
        <v>36</v>
      </c>
      <c r="AA88" s="51">
        <f>SUM(AA80:AA87)</f>
        <v>100</v>
      </c>
    </row>
    <row r="89" spans="2:27" ht="19" x14ac:dyDescent="0.25">
      <c r="B89" s="32" t="s">
        <v>17</v>
      </c>
      <c r="C89" s="48" t="s">
        <v>35</v>
      </c>
      <c r="D89" s="47">
        <v>586.12</v>
      </c>
      <c r="E89" s="46" t="s">
        <v>9</v>
      </c>
      <c r="F89" s="46" t="s">
        <v>34</v>
      </c>
      <c r="G89" s="139">
        <v>150.38999999999999</v>
      </c>
      <c r="H89" s="43">
        <v>1</v>
      </c>
      <c r="I89" s="45">
        <v>3.282272E-2</v>
      </c>
      <c r="J89" s="43">
        <v>4000</v>
      </c>
      <c r="K89" s="43">
        <v>14</v>
      </c>
      <c r="L89" s="139">
        <v>4.9362088607999999</v>
      </c>
      <c r="M89" s="151"/>
      <c r="N89" s="50">
        <v>3333.3333299999999</v>
      </c>
      <c r="O89">
        <v>1.4</v>
      </c>
      <c r="R89" s="41">
        <v>1.4808626597208627E-3</v>
      </c>
      <c r="T89" s="7"/>
      <c r="V89" s="146">
        <f t="shared" si="11"/>
        <v>3.3970439478151158</v>
      </c>
    </row>
    <row r="90" spans="2:27" ht="19" x14ac:dyDescent="0.25">
      <c r="B90" s="32" t="s">
        <v>17</v>
      </c>
      <c r="C90" s="48" t="s">
        <v>33</v>
      </c>
      <c r="D90" s="47">
        <v>767.5</v>
      </c>
      <c r="E90" s="46" t="s">
        <v>9</v>
      </c>
      <c r="F90" s="46" t="s">
        <v>32</v>
      </c>
      <c r="G90" s="139">
        <v>78.48</v>
      </c>
      <c r="H90" s="43">
        <v>2.5000000000000001E-2</v>
      </c>
      <c r="I90" s="45">
        <v>8.074099999999999E-3</v>
      </c>
      <c r="J90" s="43">
        <v>4000</v>
      </c>
      <c r="K90" s="44">
        <v>2.63</v>
      </c>
      <c r="L90" s="139">
        <v>25.346214719999995</v>
      </c>
      <c r="M90" s="151"/>
      <c r="N90" s="50">
        <v>3333.3333299999999</v>
      </c>
      <c r="O90" s="50">
        <v>0.26300000000000001</v>
      </c>
      <c r="R90" s="41">
        <v>7.603864423603863E-3</v>
      </c>
      <c r="T90" s="7"/>
      <c r="V90" s="146">
        <f t="shared" si="11"/>
        <v>17.442982609257744</v>
      </c>
    </row>
    <row r="91" spans="2:27" ht="19" x14ac:dyDescent="0.25">
      <c r="B91" s="32" t="s">
        <v>17</v>
      </c>
      <c r="C91" s="48" t="s">
        <v>31</v>
      </c>
      <c r="D91" s="46" t="s">
        <v>10</v>
      </c>
      <c r="E91" s="46" t="s">
        <v>30</v>
      </c>
      <c r="F91" s="46">
        <v>10109541001</v>
      </c>
      <c r="G91" s="139">
        <v>115.69</v>
      </c>
      <c r="H91" s="43">
        <v>0.1</v>
      </c>
      <c r="I91" s="45">
        <v>8.0000000000000002E-3</v>
      </c>
      <c r="J91" s="43">
        <v>4000</v>
      </c>
      <c r="K91" s="43">
        <v>2.0200000000000001E-3</v>
      </c>
      <c r="L91" s="139">
        <v>9.2551999999999985</v>
      </c>
      <c r="M91" s="151"/>
      <c r="N91" s="50">
        <v>3333.3333299999999</v>
      </c>
      <c r="O91">
        <v>2.02E-4</v>
      </c>
      <c r="R91" s="41">
        <v>2.7765600027765598E-3</v>
      </c>
      <c r="T91" s="7"/>
      <c r="V91" s="146">
        <f t="shared" si="11"/>
        <v>6.3693255355331519</v>
      </c>
    </row>
    <row r="92" spans="2:27" ht="19" x14ac:dyDescent="0.25">
      <c r="B92" s="32" t="s">
        <v>17</v>
      </c>
      <c r="C92" s="48" t="s">
        <v>29</v>
      </c>
      <c r="D92" s="47">
        <v>511.5</v>
      </c>
      <c r="E92" s="46" t="s">
        <v>9</v>
      </c>
      <c r="F92" s="46" t="s">
        <v>28</v>
      </c>
      <c r="G92" s="139">
        <v>73.27</v>
      </c>
      <c r="H92" s="43">
        <v>0.1</v>
      </c>
      <c r="I92" s="45">
        <v>1.3912800000000002E-3</v>
      </c>
      <c r="J92" s="43">
        <v>4000</v>
      </c>
      <c r="K92" s="44">
        <v>0.68</v>
      </c>
      <c r="L92" s="139">
        <v>1.019390856</v>
      </c>
      <c r="M92" s="151"/>
      <c r="N92" s="50">
        <v>3333.3333299999999</v>
      </c>
      <c r="O92" s="49">
        <v>6.8000000000000005E-2</v>
      </c>
      <c r="R92" s="41">
        <v>3.0581725710581727E-4</v>
      </c>
      <c r="T92" s="7"/>
      <c r="V92" s="146">
        <f t="shared" si="11"/>
        <v>0.70153343091557174</v>
      </c>
    </row>
    <row r="93" spans="2:27" ht="19" x14ac:dyDescent="0.25">
      <c r="B93" s="32" t="s">
        <v>17</v>
      </c>
      <c r="C93" s="48" t="s">
        <v>27</v>
      </c>
      <c r="D93" s="47">
        <v>238.3</v>
      </c>
      <c r="E93" s="46" t="s">
        <v>9</v>
      </c>
      <c r="F93" s="46" t="s">
        <v>26</v>
      </c>
      <c r="G93" s="139">
        <v>154.03</v>
      </c>
      <c r="H93" s="43">
        <v>500</v>
      </c>
      <c r="I93" s="45">
        <v>0.48613200000000006</v>
      </c>
      <c r="J93" s="43">
        <v>4000</v>
      </c>
      <c r="K93" s="44">
        <v>510</v>
      </c>
      <c r="L93" s="139">
        <v>0.14975782392000003</v>
      </c>
      <c r="M93" s="151"/>
      <c r="N93" s="50">
        <v>3333.3333299999999</v>
      </c>
      <c r="O93" s="34">
        <v>51</v>
      </c>
      <c r="R93" s="41">
        <v>4.4927347220927356E-5</v>
      </c>
      <c r="T93" s="7"/>
      <c r="V93" s="146">
        <f t="shared" si="11"/>
        <v>0.10306166609468556</v>
      </c>
    </row>
    <row r="94" spans="2:27" ht="19" x14ac:dyDescent="0.25">
      <c r="B94" s="38" t="s">
        <v>20</v>
      </c>
      <c r="C94" s="36" t="s">
        <v>25</v>
      </c>
      <c r="D94" s="36" t="s">
        <v>10</v>
      </c>
      <c r="E94" s="36" t="s">
        <v>9</v>
      </c>
      <c r="F94" s="36" t="s">
        <v>25</v>
      </c>
      <c r="G94" s="140">
        <v>328.1</v>
      </c>
      <c r="H94" s="9">
        <v>16</v>
      </c>
      <c r="I94" s="40">
        <v>16</v>
      </c>
      <c r="J94" s="9">
        <v>100000</v>
      </c>
      <c r="K94" s="9">
        <v>50</v>
      </c>
      <c r="L94" s="140">
        <v>328.1</v>
      </c>
      <c r="M94" s="140">
        <v>331.27435120000001</v>
      </c>
      <c r="N94" s="134">
        <v>122549.01960784315</v>
      </c>
      <c r="O94" s="39">
        <v>3.4</v>
      </c>
      <c r="P94" s="9">
        <v>2.4</v>
      </c>
      <c r="Q94" s="9">
        <v>2.7031987057919999E-3</v>
      </c>
      <c r="R94" s="33">
        <v>2.677296E-3</v>
      </c>
      <c r="S94">
        <v>2.7031987055329732E-3</v>
      </c>
      <c r="T94" s="7"/>
      <c r="V94" s="146">
        <f t="shared" si="11"/>
        <v>6.1416175994497504</v>
      </c>
    </row>
    <row r="95" spans="2:27" ht="19" x14ac:dyDescent="0.25">
      <c r="B95" s="38" t="s">
        <v>20</v>
      </c>
      <c r="C95" s="36" t="s">
        <v>24</v>
      </c>
      <c r="D95" s="37">
        <v>174.2</v>
      </c>
      <c r="E95" s="36" t="s">
        <v>9</v>
      </c>
      <c r="F95" s="36" t="s">
        <v>23</v>
      </c>
      <c r="G95" s="140">
        <v>25.82</v>
      </c>
      <c r="H95" s="9">
        <v>25</v>
      </c>
      <c r="I95" s="35">
        <v>0.871</v>
      </c>
      <c r="J95" s="9">
        <v>100000</v>
      </c>
      <c r="K95" s="9">
        <v>50</v>
      </c>
      <c r="L95" s="140">
        <v>0.89956879999999995</v>
      </c>
      <c r="M95" s="151"/>
      <c r="N95" s="50">
        <v>122549.02083333334</v>
      </c>
      <c r="O95" s="34">
        <v>3.4</v>
      </c>
      <c r="R95" s="33">
        <v>7.340481334595186E-6</v>
      </c>
      <c r="T95" s="7"/>
      <c r="V95" s="146">
        <f t="shared" si="11"/>
        <v>1.6838791584114041E-2</v>
      </c>
    </row>
    <row r="96" spans="2:27" ht="19" x14ac:dyDescent="0.25">
      <c r="B96" s="38" t="s">
        <v>20</v>
      </c>
      <c r="C96" s="36" t="s">
        <v>22</v>
      </c>
      <c r="D96" s="37">
        <v>121.2</v>
      </c>
      <c r="E96" s="36" t="s">
        <v>9</v>
      </c>
      <c r="F96" s="36" t="s">
        <v>21</v>
      </c>
      <c r="G96" s="140">
        <v>43.02</v>
      </c>
      <c r="H96" s="9">
        <v>25</v>
      </c>
      <c r="I96" s="35">
        <v>0.60599999999999998</v>
      </c>
      <c r="J96" s="9">
        <v>100000</v>
      </c>
      <c r="K96" s="9">
        <v>50</v>
      </c>
      <c r="L96" s="140">
        <v>1.0428048000000001</v>
      </c>
      <c r="M96" s="151"/>
      <c r="N96" s="50">
        <v>122549.02083333334</v>
      </c>
      <c r="O96" s="34">
        <v>3.4</v>
      </c>
      <c r="R96" s="33">
        <v>8.5092870829071286E-6</v>
      </c>
      <c r="T96" s="7"/>
      <c r="V96" s="146">
        <f t="shared" si="11"/>
        <v>1.9519988565759202E-2</v>
      </c>
    </row>
    <row r="97" spans="2:23" ht="19" x14ac:dyDescent="0.25">
      <c r="B97" s="38" t="s">
        <v>20</v>
      </c>
      <c r="C97" s="36" t="s">
        <v>19</v>
      </c>
      <c r="D97" s="37">
        <v>155.19999999999999</v>
      </c>
      <c r="E97" s="36" t="s">
        <v>9</v>
      </c>
      <c r="F97" s="36" t="s">
        <v>18</v>
      </c>
      <c r="G97" s="140">
        <v>39.69</v>
      </c>
      <c r="H97" s="9">
        <v>25</v>
      </c>
      <c r="I97" s="35">
        <v>0.77599999999999991</v>
      </c>
      <c r="J97" s="9">
        <v>100000</v>
      </c>
      <c r="K97" s="9">
        <v>50</v>
      </c>
      <c r="L97" s="140">
        <v>1.2319775999999998</v>
      </c>
      <c r="M97" s="151"/>
      <c r="N97" s="50">
        <v>122549.02083333334</v>
      </c>
      <c r="O97" s="34">
        <v>3.4</v>
      </c>
      <c r="R97" s="33">
        <v>1.0052937115470626E-5</v>
      </c>
      <c r="T97" s="7"/>
      <c r="V97" s="146">
        <f t="shared" si="11"/>
        <v>2.3061064415192047E-2</v>
      </c>
    </row>
    <row r="98" spans="2:23" ht="19" x14ac:dyDescent="0.25">
      <c r="B98" s="32" t="s">
        <v>17</v>
      </c>
      <c r="C98" s="31" t="s">
        <v>16</v>
      </c>
      <c r="D98" s="30">
        <v>206.14</v>
      </c>
      <c r="E98" s="29" t="s">
        <v>15</v>
      </c>
      <c r="F98" s="29" t="s">
        <v>14</v>
      </c>
      <c r="G98" s="141">
        <v>32.72</v>
      </c>
      <c r="H98" s="26">
        <v>100</v>
      </c>
      <c r="I98" s="28">
        <v>0.48</v>
      </c>
      <c r="J98" s="26">
        <v>4000</v>
      </c>
      <c r="K98" s="26">
        <v>0.12144000000000001</v>
      </c>
      <c r="L98" s="141">
        <v>0.157056</v>
      </c>
      <c r="M98" s="141">
        <v>0.157056</v>
      </c>
      <c r="N98" s="105">
        <v>3333.33</v>
      </c>
      <c r="O98" s="27">
        <v>1.2144E-2</v>
      </c>
      <c r="P98" s="26"/>
      <c r="Q98" s="25" t="s">
        <v>13</v>
      </c>
      <c r="R98" s="24">
        <v>4.7116847116847115E-5</v>
      </c>
      <c r="T98" s="7"/>
      <c r="V98" s="146">
        <f t="shared" si="11"/>
        <v>0.10808429754625989</v>
      </c>
    </row>
    <row r="99" spans="2:23" x14ac:dyDescent="0.2">
      <c r="B99" s="23" t="s">
        <v>12</v>
      </c>
      <c r="C99" s="22" t="s">
        <v>11</v>
      </c>
      <c r="D99" s="22" t="s">
        <v>10</v>
      </c>
      <c r="E99" s="22" t="s">
        <v>9</v>
      </c>
      <c r="F99" s="21" t="s">
        <v>8</v>
      </c>
      <c r="G99" s="149">
        <v>70.56</v>
      </c>
      <c r="H99" s="19">
        <v>1000</v>
      </c>
      <c r="I99" s="19">
        <v>40</v>
      </c>
      <c r="J99" s="19">
        <v>100000</v>
      </c>
      <c r="K99" s="20">
        <v>0.4</v>
      </c>
      <c r="L99" s="150">
        <v>2.8224</v>
      </c>
      <c r="M99" s="150">
        <v>2.8224</v>
      </c>
      <c r="N99" s="152">
        <v>166666.66699999999</v>
      </c>
      <c r="O99" s="20">
        <v>0.02</v>
      </c>
      <c r="P99" s="19">
        <v>0.6</v>
      </c>
      <c r="Q99" s="19">
        <v>1.6934399999999998E-5</v>
      </c>
      <c r="R99" s="18">
        <v>1.6934399966131203E-5</v>
      </c>
      <c r="T99" s="7"/>
      <c r="V99" s="146">
        <f t="shared" si="11"/>
        <v>3.8846884643353834E-2</v>
      </c>
    </row>
    <row r="100" spans="2:23" ht="19" x14ac:dyDescent="0.25">
      <c r="B100" s="17" t="s">
        <v>7</v>
      </c>
      <c r="C100" s="16" t="s">
        <v>7</v>
      </c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4">
        <v>1.8149942609926827E-2</v>
      </c>
      <c r="S100" s="11" t="s">
        <v>6</v>
      </c>
      <c r="T100" s="10"/>
      <c r="V100" s="146">
        <f t="shared" si="11"/>
        <v>41.635294327608726</v>
      </c>
      <c r="W100" t="s">
        <v>5</v>
      </c>
    </row>
    <row r="101" spans="2:23" x14ac:dyDescent="0.2">
      <c r="B101" s="8"/>
      <c r="J101" t="s">
        <v>4</v>
      </c>
      <c r="Q101" s="13">
        <v>2.5442742092598718E-2</v>
      </c>
      <c r="R101" s="12">
        <v>2.5442742161587904E-2</v>
      </c>
      <c r="S101" s="11" t="s">
        <v>3</v>
      </c>
      <c r="T101" s="10"/>
      <c r="V101" s="146">
        <f t="shared" si="11"/>
        <v>58.364705672391267</v>
      </c>
      <c r="W101" t="s">
        <v>2</v>
      </c>
    </row>
    <row r="102" spans="2:23" x14ac:dyDescent="0.2">
      <c r="B102" s="8"/>
      <c r="J102" s="134">
        <v>294117.64705882355</v>
      </c>
      <c r="R102" s="6"/>
      <c r="T102" s="7"/>
      <c r="V102" s="6"/>
    </row>
    <row r="103" spans="2:23" x14ac:dyDescent="0.2">
      <c r="B103" s="8"/>
      <c r="R103" s="6"/>
      <c r="T103" s="7"/>
      <c r="V103" s="6"/>
    </row>
    <row r="104" spans="2:23" ht="27" thickBot="1" x14ac:dyDescent="0.35">
      <c r="B104" s="5" t="s">
        <v>1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145">
        <v>4.3592684771514734E-2</v>
      </c>
      <c r="S104" s="3" t="s">
        <v>0</v>
      </c>
      <c r="T104" s="2"/>
      <c r="V104" s="1">
        <f>SUM(V80:V100)</f>
        <v>100</v>
      </c>
    </row>
    <row r="105" spans="2:23" ht="26" x14ac:dyDescent="0.3">
      <c r="R105" s="154" t="s"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F. Guzman-Chavez</dc:creator>
  <cp:lastModifiedBy>Microsoft Office User</cp:lastModifiedBy>
  <dcterms:created xsi:type="dcterms:W3CDTF">2021-08-30T11:46:42Z</dcterms:created>
  <dcterms:modified xsi:type="dcterms:W3CDTF">2021-12-16T02:16:59Z</dcterms:modified>
</cp:coreProperties>
</file>